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\\perse\omd_lmb\články\připravované články\Trunečka\Frontiers\revize I\supplements\"/>
    </mc:Choice>
  </mc:AlternateContent>
  <bookViews>
    <workbookView xWindow="9780" yWindow="0" windowWidth="19440" windowHeight="15600"/>
  </bookViews>
  <sheets>
    <sheet name="Final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103" i="3" l="1"/>
  <c r="AR103" i="3"/>
  <c r="AQ103" i="3"/>
  <c r="AN103" i="3"/>
  <c r="AM103" i="3"/>
  <c r="AL103" i="3"/>
  <c r="AK103" i="3"/>
  <c r="AJ103" i="3"/>
  <c r="AI103" i="3"/>
  <c r="AH103" i="3"/>
  <c r="AF49" i="3"/>
  <c r="AE49" i="3"/>
  <c r="AS49" i="3"/>
  <c r="AR49" i="3"/>
  <c r="AQ49" i="3"/>
  <c r="AN49" i="3"/>
  <c r="AM49" i="3"/>
  <c r="AL49" i="3"/>
  <c r="AK49" i="3"/>
  <c r="AJ49" i="3"/>
  <c r="AI49" i="3"/>
  <c r="AH49" i="3"/>
</calcChain>
</file>

<file path=xl/comments1.xml><?xml version="1.0" encoding="utf-8"?>
<comments xmlns="http://schemas.openxmlformats.org/spreadsheetml/2006/main">
  <authors>
    <author>Mgr. Eliška Kutheilová</author>
  </authors>
  <commentList>
    <comment ref="C71" authorId="0" shapeId="0">
      <text>
        <r>
          <rPr>
            <b/>
            <sz val="9"/>
            <color indexed="81"/>
            <rFont val="Tahoma"/>
            <family val="2"/>
            <charset val="238"/>
          </rPr>
          <t>Mgr. Eliška Kutheilová:</t>
        </r>
        <r>
          <rPr>
            <sz val="9"/>
            <color indexed="81"/>
            <rFont val="Tahoma"/>
            <family val="2"/>
            <charset val="238"/>
          </rPr>
          <t xml:space="preserve">
v explantátu možná AIH</t>
        </r>
      </text>
    </comment>
  </commentList>
</comments>
</file>

<file path=xl/sharedStrings.xml><?xml version="1.0" encoding="utf-8"?>
<sst xmlns="http://schemas.openxmlformats.org/spreadsheetml/2006/main" count="1656" uniqueCount="624">
  <si>
    <t>BMI</t>
  </si>
  <si>
    <t>Prednison</t>
  </si>
  <si>
    <t xml:space="preserve">HCV RNA </t>
  </si>
  <si>
    <t>HBsAg</t>
  </si>
  <si>
    <t xml:space="preserve">AST </t>
  </si>
  <si>
    <t xml:space="preserve">ALT </t>
  </si>
  <si>
    <t>ALP</t>
  </si>
  <si>
    <t xml:space="preserve">GGT </t>
  </si>
  <si>
    <t>TAG</t>
  </si>
  <si>
    <t>LDL-ch</t>
  </si>
  <si>
    <t>HDL-ch</t>
  </si>
  <si>
    <t xml:space="preserve">HbA1c </t>
  </si>
  <si>
    <t>C-peptid</t>
  </si>
  <si>
    <t xml:space="preserve">HOMA-IR </t>
  </si>
  <si>
    <t>QUICKI</t>
  </si>
  <si>
    <t>NASH</t>
  </si>
  <si>
    <t>0 no, 1 yes</t>
  </si>
  <si>
    <t>FK</t>
  </si>
  <si>
    <t>CyA</t>
  </si>
  <si>
    <t>MMF</t>
  </si>
  <si>
    <t xml:space="preserve"> mg/day</t>
  </si>
  <si>
    <t>mg/day</t>
  </si>
  <si>
    <t>0 no, 1 insulin, 2 PAD</t>
  </si>
  <si>
    <t>0 negative, 1 positive</t>
  </si>
  <si>
    <t>ukat/l</t>
  </si>
  <si>
    <t>mmol/l</t>
  </si>
  <si>
    <t>mmol/mol</t>
  </si>
  <si>
    <t>nmol/l</t>
  </si>
  <si>
    <t>uIU/ml</t>
  </si>
  <si>
    <t>score</t>
  </si>
  <si>
    <t xml:space="preserve">NAS </t>
  </si>
  <si>
    <t>URSo (ursocholic acid)</t>
  </si>
  <si>
    <t xml:space="preserve">Time from LTx </t>
  </si>
  <si>
    <t>Age</t>
  </si>
  <si>
    <t>N/A</t>
  </si>
  <si>
    <t>days</t>
  </si>
  <si>
    <t>cm</t>
  </si>
  <si>
    <t>Hypertension (syst≥ 130 diast≥ 85 mmHg, antihypertensive drugs)</t>
  </si>
  <si>
    <t>AZA</t>
  </si>
  <si>
    <t>Statins</t>
  </si>
  <si>
    <t>Antidiabetics</t>
  </si>
  <si>
    <t>Diabetes (Fasting plasma glucose ≥7 mmo/l or A1C ≥ 6,5% at least two times in last 6M or oGTT gluocose ≥ 11,1 mmol/l or antidiabetics</t>
  </si>
  <si>
    <t xml:space="preserve">Bilirubin total </t>
  </si>
  <si>
    <t xml:space="preserve"> mmol/l</t>
  </si>
  <si>
    <t>Fasting glucose</t>
  </si>
  <si>
    <t>Total ch</t>
  </si>
  <si>
    <t>Sirolimus</t>
  </si>
  <si>
    <t xml:space="preserve">Everolimus </t>
  </si>
  <si>
    <t>Immunosuppresion (0 no, 1 yes)</t>
  </si>
  <si>
    <t xml:space="preserve">Waist circumference </t>
  </si>
  <si>
    <t>Steatosis</t>
  </si>
  <si>
    <t>Inflammation</t>
  </si>
  <si>
    <t>Fibrosis</t>
  </si>
  <si>
    <t>ml</t>
  </si>
  <si>
    <t>N=91</t>
  </si>
  <si>
    <t>STEATOSIS 0 (N=43)</t>
  </si>
  <si>
    <t>STEATOSIS 1,2,3 (N=48)</t>
  </si>
  <si>
    <t>Abdominal Fat Volume (MR)</t>
  </si>
  <si>
    <t>Sample No.</t>
  </si>
  <si>
    <t>(1-EtOH, 2-HCV, 3-HBV, 4-biliární (PBS,PSC,overlap AIH+PBC/PSC), 5- kryptogenní, 6-AIH, 7-ostatní, 8-NASH)</t>
  </si>
  <si>
    <t>Diagnosis</t>
  </si>
  <si>
    <t>Medrol</t>
  </si>
  <si>
    <t>Fasting Ins</t>
  </si>
  <si>
    <t>Antithymocyte induction (0 no, 1 ATG, 2 antiCD25)</t>
  </si>
  <si>
    <t>median</t>
  </si>
  <si>
    <t>IQR</t>
  </si>
  <si>
    <r>
      <t xml:space="preserve">t-test </t>
    </r>
    <r>
      <rPr>
        <sz val="11"/>
        <rFont val="Calibri"/>
        <family val="2"/>
        <charset val="238"/>
      </rPr>
      <t>(steatosis vs non-steatosis)</t>
    </r>
  </si>
  <si>
    <t>sum (yes)</t>
  </si>
  <si>
    <t>Ballooning</t>
  </si>
  <si>
    <t>0.38</t>
  </si>
  <si>
    <t>0.41</t>
  </si>
  <si>
    <t>0.36</t>
  </si>
  <si>
    <t>24.0</t>
  </si>
  <si>
    <t>91.0</t>
  </si>
  <si>
    <t>12.1</t>
  </si>
  <si>
    <t>1.32</t>
  </si>
  <si>
    <t>1.0</t>
  </si>
  <si>
    <t>4.5</t>
  </si>
  <si>
    <t>2.5</t>
  </si>
  <si>
    <t>1.3</t>
  </si>
  <si>
    <t>5.2</t>
  </si>
  <si>
    <t>0.7</t>
  </si>
  <si>
    <t>7.1</t>
  </si>
  <si>
    <t>1.554</t>
  </si>
  <si>
    <t>0.337</t>
  </si>
  <si>
    <t>5257</t>
  </si>
  <si>
    <t>0.364</t>
  </si>
  <si>
    <t>0.001</t>
  </si>
  <si>
    <t>0.000</t>
  </si>
  <si>
    <t>0.938</t>
  </si>
  <si>
    <t>0.197</t>
  </si>
  <si>
    <t>0.017</t>
  </si>
  <si>
    <t>0.919</t>
  </si>
  <si>
    <t>0.031</t>
  </si>
  <si>
    <t>0.787</t>
  </si>
  <si>
    <t>0.810</t>
  </si>
  <si>
    <t>0.050</t>
  </si>
  <si>
    <t>0.082</t>
  </si>
  <si>
    <t>0.223</t>
  </si>
  <si>
    <t>0.093</t>
  </si>
  <si>
    <t>0.147</t>
  </si>
  <si>
    <t>0.122</t>
  </si>
  <si>
    <t>0.321</t>
  </si>
  <si>
    <t>51.6</t>
  </si>
  <si>
    <t>0.007</t>
  </si>
  <si>
    <t>60.9</t>
  </si>
  <si>
    <t>846</t>
  </si>
  <si>
    <t>27.3</t>
  </si>
  <si>
    <t>104.5</t>
  </si>
  <si>
    <t>12.6</t>
  </si>
  <si>
    <t>0.52</t>
  </si>
  <si>
    <t>1.38</t>
  </si>
  <si>
    <t>0.44</t>
  </si>
  <si>
    <t>1.1</t>
  </si>
  <si>
    <t>4.4</t>
  </si>
  <si>
    <t>2.6</t>
  </si>
  <si>
    <t>5.5</t>
  </si>
  <si>
    <t>0.8</t>
  </si>
  <si>
    <t>7.6</t>
  </si>
  <si>
    <t>1.995</t>
  </si>
  <si>
    <t>0.344</t>
  </si>
  <si>
    <t>8222</t>
  </si>
  <si>
    <t>6.8</t>
  </si>
  <si>
    <t>17.5</t>
  </si>
  <si>
    <t>0.14</t>
  </si>
  <si>
    <t>8</t>
  </si>
  <si>
    <t>6.7</t>
  </si>
  <si>
    <t>22.0</t>
  </si>
  <si>
    <t>0.17</t>
  </si>
  <si>
    <t>0.23</t>
  </si>
  <si>
    <t>11.5</t>
  </si>
  <si>
    <t>0.9</t>
  </si>
  <si>
    <t>0.87</t>
  </si>
  <si>
    <t>1.69</t>
  </si>
  <si>
    <t>1.31</t>
  </si>
  <si>
    <t>1.45</t>
  </si>
  <si>
    <t>1.13</t>
  </si>
  <si>
    <t>0.97</t>
  </si>
  <si>
    <t>1.35</t>
  </si>
  <si>
    <t>1.05</t>
  </si>
  <si>
    <t>1.44</t>
  </si>
  <si>
    <t>1.22</t>
  </si>
  <si>
    <t>1.82</t>
  </si>
  <si>
    <t>1.84</t>
  </si>
  <si>
    <t>1.66</t>
  </si>
  <si>
    <t>1.36</t>
  </si>
  <si>
    <t>1.06</t>
  </si>
  <si>
    <t>0.43</t>
  </si>
  <si>
    <t>1.33</t>
  </si>
  <si>
    <t>0.27</t>
  </si>
  <si>
    <t>1.93</t>
  </si>
  <si>
    <t>1.46</t>
  </si>
  <si>
    <t>0.22</t>
  </si>
  <si>
    <t>1.34</t>
  </si>
  <si>
    <t>1.03</t>
  </si>
  <si>
    <t>1.37</t>
  </si>
  <si>
    <t>1.59</t>
  </si>
  <si>
    <t>1.97</t>
  </si>
  <si>
    <t>1.64</t>
  </si>
  <si>
    <t>1.86</t>
  </si>
  <si>
    <t>2.51</t>
  </si>
  <si>
    <t>1.17</t>
  </si>
  <si>
    <t>0.96</t>
  </si>
  <si>
    <t>2.36</t>
  </si>
  <si>
    <t>0.98</t>
  </si>
  <si>
    <t>1.43</t>
  </si>
  <si>
    <t>1.27</t>
  </si>
  <si>
    <t>4.98</t>
  </si>
  <si>
    <t>0.71</t>
  </si>
  <si>
    <t>0.65</t>
  </si>
  <si>
    <t>0.31</t>
  </si>
  <si>
    <t>0.47</t>
  </si>
  <si>
    <t>0.24</t>
  </si>
  <si>
    <t>0.21</t>
  </si>
  <si>
    <t>0.28</t>
  </si>
  <si>
    <t>0.32</t>
  </si>
  <si>
    <t>0.94</t>
  </si>
  <si>
    <t>0.29</t>
  </si>
  <si>
    <t>0.58</t>
  </si>
  <si>
    <t>0.5</t>
  </si>
  <si>
    <t>0.19</t>
  </si>
  <si>
    <t>0.42</t>
  </si>
  <si>
    <t>0.4</t>
  </si>
  <si>
    <t>0.39</t>
  </si>
  <si>
    <t>0.2</t>
  </si>
  <si>
    <t>0.34</t>
  </si>
  <si>
    <t>0.3</t>
  </si>
  <si>
    <t>0.66</t>
  </si>
  <si>
    <t>0.59</t>
  </si>
  <si>
    <t>0.61</t>
  </si>
  <si>
    <t>1.21</t>
  </si>
  <si>
    <t>1.24</t>
  </si>
  <si>
    <t>1.58</t>
  </si>
  <si>
    <t>1.5</t>
  </si>
  <si>
    <t>1.42</t>
  </si>
  <si>
    <t>1.4</t>
  </si>
  <si>
    <t>1.2</t>
  </si>
  <si>
    <t>1.14</t>
  </si>
  <si>
    <t>0.64</t>
  </si>
  <si>
    <t>0.6</t>
  </si>
  <si>
    <t>0.54</t>
  </si>
  <si>
    <t>0.35</t>
  </si>
  <si>
    <t>0.75</t>
  </si>
  <si>
    <t>0.88</t>
  </si>
  <si>
    <t>0.85</t>
  </si>
  <si>
    <t>0.51</t>
  </si>
  <si>
    <t>0.33</t>
  </si>
  <si>
    <t>0.63</t>
  </si>
  <si>
    <t>0.57</t>
  </si>
  <si>
    <t>0.74</t>
  </si>
  <si>
    <t>0.55</t>
  </si>
  <si>
    <t>0.84</t>
  </si>
  <si>
    <t>0.73</t>
  </si>
  <si>
    <t>0.92</t>
  </si>
  <si>
    <t>0.93</t>
  </si>
  <si>
    <t>0.83</t>
  </si>
  <si>
    <t>0.18</t>
  </si>
  <si>
    <t>0.26</t>
  </si>
  <si>
    <t>32.4</t>
  </si>
  <si>
    <t>0.86</t>
  </si>
  <si>
    <t>0.99</t>
  </si>
  <si>
    <t>6.24</t>
  </si>
  <si>
    <t>1.6</t>
  </si>
  <si>
    <t>1.9</t>
  </si>
  <si>
    <t>3.61</t>
  </si>
  <si>
    <t>1.18</t>
  </si>
  <si>
    <t>1.83</t>
  </si>
  <si>
    <t>2.34</t>
  </si>
  <si>
    <t>1.01</t>
  </si>
  <si>
    <t>3.1</t>
  </si>
  <si>
    <t>1.8</t>
  </si>
  <si>
    <t>3.4</t>
  </si>
  <si>
    <t>5.4</t>
  </si>
  <si>
    <t>4.3</t>
  </si>
  <si>
    <t>4.2</t>
  </si>
  <si>
    <t>7.4</t>
  </si>
  <si>
    <t>1.04</t>
  </si>
  <si>
    <t>1.47</t>
  </si>
  <si>
    <t>1.85</t>
  </si>
  <si>
    <t>1.15</t>
  </si>
  <si>
    <t>3.62</t>
  </si>
  <si>
    <t>1.07</t>
  </si>
  <si>
    <t>2.8</t>
  </si>
  <si>
    <t>1.02</t>
  </si>
  <si>
    <t>2.67</t>
  </si>
  <si>
    <t>2.42</t>
  </si>
  <si>
    <t>1.09</t>
  </si>
  <si>
    <t>2.14</t>
  </si>
  <si>
    <t>2.26</t>
  </si>
  <si>
    <t>2.3</t>
  </si>
  <si>
    <t>2.53</t>
  </si>
  <si>
    <t>1.12</t>
  </si>
  <si>
    <t>2.12</t>
  </si>
  <si>
    <t>1.92</t>
  </si>
  <si>
    <t>1.54</t>
  </si>
  <si>
    <t>2.23</t>
  </si>
  <si>
    <t>7.7</t>
  </si>
  <si>
    <t>6.6</t>
  </si>
  <si>
    <t>9.9</t>
  </si>
  <si>
    <t>19.3</t>
  </si>
  <si>
    <t>15.6</t>
  </si>
  <si>
    <t>20.3</t>
  </si>
  <si>
    <t>12.5</t>
  </si>
  <si>
    <t>16.7</t>
  </si>
  <si>
    <t>11.2</t>
  </si>
  <si>
    <t>8.3</t>
  </si>
  <si>
    <t>19.5</t>
  </si>
  <si>
    <t>30.4</t>
  </si>
  <si>
    <t>23.3</t>
  </si>
  <si>
    <t>9.5</t>
  </si>
  <si>
    <t>20.8</t>
  </si>
  <si>
    <t>22.6</t>
  </si>
  <si>
    <t>15.3</t>
  </si>
  <si>
    <t>9.2</t>
  </si>
  <si>
    <t>8.6</t>
  </si>
  <si>
    <t>15.5</t>
  </si>
  <si>
    <t>10.5</t>
  </si>
  <si>
    <t>18.9</t>
  </si>
  <si>
    <t>12.7</t>
  </si>
  <si>
    <t>17.4</t>
  </si>
  <si>
    <t>12.4</t>
  </si>
  <si>
    <t>23.8</t>
  </si>
  <si>
    <t>18.4</t>
  </si>
  <si>
    <t>12</t>
  </si>
  <si>
    <t>18</t>
  </si>
  <si>
    <t>8.1</t>
  </si>
  <si>
    <t>14.2</t>
  </si>
  <si>
    <t>19.4</t>
  </si>
  <si>
    <t>8.9</t>
  </si>
  <si>
    <t>13.5</t>
  </si>
  <si>
    <t>8.4</t>
  </si>
  <si>
    <t>16.6</t>
  </si>
  <si>
    <t>16.2</t>
  </si>
  <si>
    <t>17.3</t>
  </si>
  <si>
    <t>11.3</t>
  </si>
  <si>
    <t>12.2</t>
  </si>
  <si>
    <t>20.6</t>
  </si>
  <si>
    <t>28.5</t>
  </si>
  <si>
    <t>12.0</t>
  </si>
  <si>
    <t>10.2</t>
  </si>
  <si>
    <t>10.7</t>
  </si>
  <si>
    <t>23.9</t>
  </si>
  <si>
    <t>31.0</t>
  </si>
  <si>
    <t>31.1</t>
  </si>
  <si>
    <t>20.0</t>
  </si>
  <si>
    <t>10.4</t>
  </si>
  <si>
    <t>13.2</t>
  </si>
  <si>
    <t>11.0</t>
  </si>
  <si>
    <t>11.9</t>
  </si>
  <si>
    <t>8.7</t>
  </si>
  <si>
    <t>15.8</t>
  </si>
  <si>
    <t>18.2</t>
  </si>
  <si>
    <t>15.0</t>
  </si>
  <si>
    <t>14.5</t>
  </si>
  <si>
    <t>19.8</t>
  </si>
  <si>
    <t>8.0</t>
  </si>
  <si>
    <t>13.7</t>
  </si>
  <si>
    <t>9.1</t>
  </si>
  <si>
    <t>20.4</t>
  </si>
  <si>
    <t>14.3</t>
  </si>
  <si>
    <t>7.8</t>
  </si>
  <si>
    <t>9.4</t>
  </si>
  <si>
    <t>23.7</t>
  </si>
  <si>
    <t>2.0</t>
  </si>
  <si>
    <t>2.1</t>
  </si>
  <si>
    <t>3.5</t>
  </si>
  <si>
    <t>6.1</t>
  </si>
  <si>
    <t>1.7</t>
  </si>
  <si>
    <t>2.2</t>
  </si>
  <si>
    <t>2.7</t>
  </si>
  <si>
    <t>4.9</t>
  </si>
  <si>
    <t>3.3</t>
  </si>
  <si>
    <t>3.6</t>
  </si>
  <si>
    <t>5.</t>
  </si>
  <si>
    <t>4.6</t>
  </si>
  <si>
    <t>5.1</t>
  </si>
  <si>
    <t>5.3</t>
  </si>
  <si>
    <t>5.8</t>
  </si>
  <si>
    <t>4.7</t>
  </si>
  <si>
    <t>4.8</t>
  </si>
  <si>
    <t>3.9</t>
  </si>
  <si>
    <t>3.0</t>
  </si>
  <si>
    <t>3.8</t>
  </si>
  <si>
    <t>5.0</t>
  </si>
  <si>
    <t>3.2</t>
  </si>
  <si>
    <t>3.7</t>
  </si>
  <si>
    <t>2.9</t>
  </si>
  <si>
    <t>5.7</t>
  </si>
  <si>
    <t>4.0</t>
  </si>
  <si>
    <t>5.6</t>
  </si>
  <si>
    <t>6.2</t>
  </si>
  <si>
    <t>0.236</t>
  </si>
  <si>
    <t>2.4</t>
  </si>
  <si>
    <t>7.3</t>
  </si>
  <si>
    <t>8.2</t>
  </si>
  <si>
    <t>6.0</t>
  </si>
  <si>
    <t>7.0</t>
  </si>
  <si>
    <t>9.0</t>
  </si>
  <si>
    <t>5.9</t>
  </si>
  <si>
    <t>4.1</t>
  </si>
  <si>
    <t>7.9</t>
  </si>
  <si>
    <t>6.3</t>
  </si>
  <si>
    <t>10.0</t>
  </si>
  <si>
    <t>9.7</t>
  </si>
  <si>
    <t>6.9</t>
  </si>
  <si>
    <t>6.4</t>
  </si>
  <si>
    <t>9.8</t>
  </si>
  <si>
    <t>11.1</t>
  </si>
  <si>
    <t>11.4</t>
  </si>
  <si>
    <t>15.2</t>
  </si>
  <si>
    <t>11.6</t>
  </si>
  <si>
    <t>10.9</t>
  </si>
  <si>
    <t>14.1</t>
  </si>
  <si>
    <t>19.0</t>
  </si>
  <si>
    <t>16.8</t>
  </si>
  <si>
    <t>13.4</t>
  </si>
  <si>
    <t>8.8</t>
  </si>
  <si>
    <t>10.3</t>
  </si>
  <si>
    <t>18.7</t>
  </si>
  <si>
    <t>9.6</t>
  </si>
  <si>
    <t>20.5</t>
  </si>
  <si>
    <t>21.3</t>
  </si>
  <si>
    <t>31.3</t>
  </si>
  <si>
    <t>1.410</t>
  </si>
  <si>
    <t>0.400</t>
  </si>
  <si>
    <t>1.110</t>
  </si>
  <si>
    <t>0.671</t>
  </si>
  <si>
    <t>1.648</t>
  </si>
  <si>
    <t>0.924</t>
  </si>
  <si>
    <t>1.830</t>
  </si>
  <si>
    <t>1.966</t>
  </si>
  <si>
    <t>0.641</t>
  </si>
  <si>
    <t>0.906</t>
  </si>
  <si>
    <t>1.684</t>
  </si>
  <si>
    <t>0.391</t>
  </si>
  <si>
    <t>2.642</t>
  </si>
  <si>
    <t>2.267</t>
  </si>
  <si>
    <t>2.632</t>
  </si>
  <si>
    <t>2.222</t>
  </si>
  <si>
    <t>1.253</t>
  </si>
  <si>
    <t>1.136</t>
  </si>
  <si>
    <t>1.379</t>
  </si>
  <si>
    <t>1.032</t>
  </si>
  <si>
    <t>2.125</t>
  </si>
  <si>
    <t>0.771</t>
  </si>
  <si>
    <t>2.053</t>
  </si>
  <si>
    <t>4.114</t>
  </si>
  <si>
    <t>2.078</t>
  </si>
  <si>
    <t>3.047</t>
  </si>
  <si>
    <t>0.995</t>
  </si>
  <si>
    <t>2.063</t>
  </si>
  <si>
    <t>0.969</t>
  </si>
  <si>
    <t>2.876</t>
  </si>
  <si>
    <t>3.773</t>
  </si>
  <si>
    <t>2.142</t>
  </si>
  <si>
    <t>0.590</t>
  </si>
  <si>
    <t>2.464</t>
  </si>
  <si>
    <t>0.521</t>
  </si>
  <si>
    <t>5.440</t>
  </si>
  <si>
    <t>1.277</t>
  </si>
  <si>
    <t>0.780</t>
  </si>
  <si>
    <t>1.095</t>
  </si>
  <si>
    <t>0.816</t>
  </si>
  <si>
    <t>1.873</t>
  </si>
  <si>
    <t>1.212</t>
  </si>
  <si>
    <t>2.391</t>
  </si>
  <si>
    <t>1.656</t>
  </si>
  <si>
    <t>3.263</t>
  </si>
  <si>
    <t>3.089</t>
  </si>
  <si>
    <t>4.694</t>
  </si>
  <si>
    <t>2.597</t>
  </si>
  <si>
    <t>2.513</t>
  </si>
  <si>
    <t>2.614</t>
  </si>
  <si>
    <t>1.243</t>
  </si>
  <si>
    <t>2.181</t>
  </si>
  <si>
    <t>0.471</t>
  </si>
  <si>
    <t>1.026</t>
  </si>
  <si>
    <t>3.262</t>
  </si>
  <si>
    <t>1.126</t>
  </si>
  <si>
    <t>1.139</t>
  </si>
  <si>
    <t>1.474</t>
  </si>
  <si>
    <t>0.384</t>
  </si>
  <si>
    <t>2.211</t>
  </si>
  <si>
    <t>1.381</t>
  </si>
  <si>
    <t>2.900</t>
  </si>
  <si>
    <t>2.276</t>
  </si>
  <si>
    <t>5.044</t>
  </si>
  <si>
    <t>1.569</t>
  </si>
  <si>
    <t>2.045</t>
  </si>
  <si>
    <t>1.478</t>
  </si>
  <si>
    <t>0.948</t>
  </si>
  <si>
    <t>2.559</t>
  </si>
  <si>
    <t>2.898</t>
  </si>
  <si>
    <t>1.647</t>
  </si>
  <si>
    <t>1.354</t>
  </si>
  <si>
    <t>0.861</t>
  </si>
  <si>
    <t>0.703</t>
  </si>
  <si>
    <t>1.274</t>
  </si>
  <si>
    <t>3.860</t>
  </si>
  <si>
    <t>1.323</t>
  </si>
  <si>
    <t>2.745</t>
  </si>
  <si>
    <t>3.363</t>
  </si>
  <si>
    <t>0.386</t>
  </si>
  <si>
    <t>1.335</t>
  </si>
  <si>
    <t>5.956</t>
  </si>
  <si>
    <t>2.101</t>
  </si>
  <si>
    <t>9.398</t>
  </si>
  <si>
    <t>2.547</t>
  </si>
  <si>
    <t>0.897</t>
  </si>
  <si>
    <t>2.067</t>
  </si>
  <si>
    <t>0.363</t>
  </si>
  <si>
    <t>0.381</t>
  </si>
  <si>
    <t>0.299</t>
  </si>
  <si>
    <t>0.369</t>
  </si>
  <si>
    <t>0.46</t>
  </si>
  <si>
    <t>0.48</t>
  </si>
  <si>
    <t>0.341</t>
  </si>
  <si>
    <t>0.330</t>
  </si>
  <si>
    <t>0.378</t>
  </si>
  <si>
    <t>0.357</t>
  </si>
  <si>
    <t>0.401</t>
  </si>
  <si>
    <t>0.342</t>
  </si>
  <si>
    <t>0.411</t>
  </si>
  <si>
    <t>0.354</t>
  </si>
  <si>
    <t>0.310</t>
  </si>
  <si>
    <t>0.389</t>
  </si>
  <si>
    <t>0.323</t>
  </si>
  <si>
    <t>0.385</t>
  </si>
  <si>
    <t>0.377</t>
  </si>
  <si>
    <t>0.348</t>
  </si>
  <si>
    <t>0.338</t>
  </si>
  <si>
    <t>0.326</t>
  </si>
  <si>
    <t>0.390</t>
  </si>
  <si>
    <t>0.314</t>
  </si>
  <si>
    <t>0.340</t>
  </si>
  <si>
    <t>0.420</t>
  </si>
  <si>
    <t>0.333</t>
  </si>
  <si>
    <t>0.430</t>
  </si>
  <si>
    <t>0.368</t>
  </si>
  <si>
    <t>0.370</t>
  </si>
  <si>
    <t>0.375</t>
  </si>
  <si>
    <t>0.345</t>
  </si>
  <si>
    <t>0.397</t>
  </si>
  <si>
    <t>0.414</t>
  </si>
  <si>
    <t>0.347</t>
  </si>
  <si>
    <t>0.353</t>
  </si>
  <si>
    <t>0.372</t>
  </si>
  <si>
    <t>0.335</t>
  </si>
  <si>
    <t>0.331</t>
  </si>
  <si>
    <t>0.332</t>
  </si>
  <si>
    <t>0.339</t>
  </si>
  <si>
    <t>0.382</t>
  </si>
  <si>
    <t>0.376</t>
  </si>
  <si>
    <t>0.360</t>
  </si>
  <si>
    <t>0.456</t>
  </si>
  <si>
    <t>0.302</t>
  </si>
  <si>
    <t>0.343</t>
  </si>
  <si>
    <t>0.387</t>
  </si>
  <si>
    <t>0.393</t>
  </si>
  <si>
    <t>0.407</t>
  </si>
  <si>
    <t>0.313</t>
  </si>
  <si>
    <t>0.366</t>
  </si>
  <si>
    <t>0.438</t>
  </si>
  <si>
    <t>0.320</t>
  </si>
  <si>
    <t>0.365</t>
  </si>
  <si>
    <t>0.328</t>
  </si>
  <si>
    <t>0.319</t>
  </si>
  <si>
    <t>0.305</t>
  </si>
  <si>
    <t>0.296</t>
  </si>
  <si>
    <t>0.279</t>
  </si>
  <si>
    <t>0.45</t>
  </si>
  <si>
    <t>1.489</t>
  </si>
  <si>
    <t>0.046</t>
  </si>
  <si>
    <t>0.043</t>
  </si>
  <si>
    <t>3260</t>
  </si>
  <si>
    <t>2649</t>
  </si>
  <si>
    <t>0.81</t>
  </si>
  <si>
    <t>39</t>
  </si>
  <si>
    <t>8.5</t>
  </si>
  <si>
    <t>37</t>
  </si>
  <si>
    <t>0.62</t>
  </si>
  <si>
    <t>0.37</t>
  </si>
  <si>
    <t>0.25</t>
  </si>
  <si>
    <t>0.53</t>
  </si>
  <si>
    <t>0.69</t>
  </si>
  <si>
    <t>0.77</t>
  </si>
  <si>
    <t>0.49</t>
  </si>
  <si>
    <t>0.89</t>
  </si>
  <si>
    <t>0.67</t>
  </si>
  <si>
    <t>0.91</t>
  </si>
  <si>
    <t>0.68</t>
  </si>
  <si>
    <t>0.56</t>
  </si>
  <si>
    <t>1.63</t>
  </si>
  <si>
    <t>28.4</t>
  </si>
  <si>
    <t>29.4</t>
  </si>
  <si>
    <t>23.5</t>
  </si>
  <si>
    <t>29.1</t>
  </si>
  <si>
    <t>20.7</t>
  </si>
  <si>
    <t>24.6</t>
  </si>
  <si>
    <t>19.9</t>
  </si>
  <si>
    <t>22.3</t>
  </si>
  <si>
    <t>27.8</t>
  </si>
  <si>
    <t>24.2</t>
  </si>
  <si>
    <t>32.0</t>
  </si>
  <si>
    <t>25.7</t>
  </si>
  <si>
    <t>25.0</t>
  </si>
  <si>
    <t>21.2</t>
  </si>
  <si>
    <t>27.1</t>
  </si>
  <si>
    <t>22.5</t>
  </si>
  <si>
    <t>29.0</t>
  </si>
  <si>
    <t>23.2</t>
  </si>
  <si>
    <t>26.5</t>
  </si>
  <si>
    <t>21.6</t>
  </si>
  <si>
    <t>28.6</t>
  </si>
  <si>
    <t>29.8</t>
  </si>
  <si>
    <t>21.8</t>
  </si>
  <si>
    <t>30.9</t>
  </si>
  <si>
    <t>29.6</t>
  </si>
  <si>
    <t>20.2</t>
  </si>
  <si>
    <t>24.9</t>
  </si>
  <si>
    <t>25.3</t>
  </si>
  <si>
    <t>36.3</t>
  </si>
  <si>
    <t>37.1</t>
  </si>
  <si>
    <t>32.9</t>
  </si>
  <si>
    <t>25.8</t>
  </si>
  <si>
    <t>17.9</t>
  </si>
  <si>
    <t>24.4</t>
  </si>
  <si>
    <t>25.2</t>
  </si>
  <si>
    <t>27.5</t>
  </si>
  <si>
    <t>31.4</t>
  </si>
  <si>
    <t>26.1</t>
  </si>
  <si>
    <t>29.5</t>
  </si>
  <si>
    <t>28.0</t>
  </si>
  <si>
    <t>32.6</t>
  </si>
  <si>
    <t>33.9</t>
  </si>
  <si>
    <t>31.5</t>
  </si>
  <si>
    <t>35.4</t>
  </si>
  <si>
    <t>24.8</t>
  </si>
  <si>
    <t>26.2</t>
  </si>
  <si>
    <t>27.4</t>
  </si>
  <si>
    <t>32.1</t>
  </si>
  <si>
    <t>23.4</t>
  </si>
  <si>
    <t>21.9</t>
  </si>
  <si>
    <t>25.9</t>
  </si>
  <si>
    <t>28.7</t>
  </si>
  <si>
    <t>31.9</t>
  </si>
  <si>
    <t>24.5</t>
  </si>
  <si>
    <t>34.1</t>
  </si>
  <si>
    <t>26.4</t>
  </si>
  <si>
    <t>32.5</t>
  </si>
  <si>
    <t>Supplementary table S1 Clinical data of patients</t>
  </si>
  <si>
    <t>60-65</t>
  </si>
  <si>
    <t>range</t>
  </si>
  <si>
    <t>40-45</t>
  </si>
  <si>
    <t>65-70</t>
  </si>
  <si>
    <t>25-30</t>
  </si>
  <si>
    <t>55-60</t>
  </si>
  <si>
    <t>70-75</t>
  </si>
  <si>
    <t>30-35</t>
  </si>
  <si>
    <t>50-55</t>
  </si>
  <si>
    <t>45-50</t>
  </si>
  <si>
    <t>35-40</t>
  </si>
  <si>
    <t>20-25</t>
  </si>
  <si>
    <t>80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b/>
      <sz val="12"/>
      <name val="Calibri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2"/>
      <color rgb="FF9C6500"/>
      <name val="Calibri"/>
      <family val="2"/>
      <charset val="238"/>
      <scheme val="minor"/>
    </font>
    <font>
      <sz val="12"/>
      <color rgb="FF9C0006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2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1" fillId="5" borderId="2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5" fillId="6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2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9" fillId="3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2" fillId="5" borderId="2" xfId="15" applyFont="1" applyAlignment="1">
      <alignment horizontal="left" vertical="center"/>
    </xf>
    <xf numFmtId="0" fontId="0" fillId="5" borderId="2" xfId="15" applyFont="1" applyAlignment="1">
      <alignment horizontal="left"/>
    </xf>
    <xf numFmtId="1" fontId="2" fillId="5" borderId="2" xfId="15" applyNumberFormat="1" applyFont="1" applyAlignment="1">
      <alignment horizontal="left" vertical="center"/>
    </xf>
    <xf numFmtId="0" fontId="13" fillId="5" borderId="2" xfId="15" applyFont="1"/>
    <xf numFmtId="0" fontId="12" fillId="5" borderId="2" xfId="15" applyFont="1"/>
    <xf numFmtId="0" fontId="0" fillId="5" borderId="2" xfId="15" applyFont="1"/>
    <xf numFmtId="0" fontId="2" fillId="0" borderId="0" xfId="0" applyFont="1" applyAlignment="1">
      <alignment horizontal="left" vertical="center"/>
    </xf>
    <xf numFmtId="0" fontId="14" fillId="5" borderId="2" xfId="15" applyFont="1"/>
    <xf numFmtId="164" fontId="2" fillId="0" borderId="0" xfId="0" applyNumberFormat="1" applyFont="1" applyFill="1" applyBorder="1" applyAlignment="1">
      <alignment horizontal="left" vertical="center"/>
    </xf>
    <xf numFmtId="2" fontId="2" fillId="5" borderId="2" xfId="15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0" fontId="9" fillId="4" borderId="4" xfId="0" applyFont="1" applyFill="1" applyBorder="1" applyAlignment="1">
      <alignment horizontal="left" vertical="center"/>
    </xf>
    <xf numFmtId="0" fontId="9" fillId="4" borderId="5" xfId="0" applyFont="1" applyFill="1" applyBorder="1" applyAlignment="1">
      <alignment horizontal="left" vertical="center"/>
    </xf>
    <xf numFmtId="0" fontId="9" fillId="4" borderId="4" xfId="0" applyFont="1" applyFill="1" applyBorder="1" applyAlignment="1">
      <alignment horizontal="center" vertical="center"/>
    </xf>
    <xf numFmtId="1" fontId="10" fillId="0" borderId="0" xfId="0" applyNumberFormat="1" applyFont="1" applyAlignment="1">
      <alignment horizontal="left"/>
    </xf>
    <xf numFmtId="0" fontId="16" fillId="0" borderId="0" xfId="44" applyFont="1" applyFill="1" applyBorder="1" applyAlignment="1">
      <alignment horizontal="left" vertical="center"/>
    </xf>
    <xf numFmtId="0" fontId="17" fillId="0" borderId="0" xfId="0" applyFont="1"/>
    <xf numFmtId="0" fontId="17" fillId="0" borderId="0" xfId="0" applyFont="1" applyAlignment="1">
      <alignment horizontal="left"/>
    </xf>
    <xf numFmtId="49" fontId="2" fillId="0" borderId="0" xfId="0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left"/>
    </xf>
    <xf numFmtId="49" fontId="10" fillId="0" borderId="0" xfId="0" applyNumberFormat="1" applyFont="1" applyAlignment="1">
      <alignment horizontal="left"/>
    </xf>
    <xf numFmtId="49" fontId="10" fillId="0" borderId="0" xfId="0" applyNumberFormat="1" applyFont="1" applyFill="1" applyBorder="1" applyAlignment="1">
      <alignment horizontal="left"/>
    </xf>
    <xf numFmtId="49" fontId="7" fillId="0" borderId="0" xfId="0" applyNumberFormat="1" applyFont="1" applyFill="1" applyBorder="1" applyAlignment="1">
      <alignment horizontal="left" vertical="center"/>
    </xf>
    <xf numFmtId="49" fontId="17" fillId="0" borderId="0" xfId="0" applyNumberFormat="1" applyFont="1" applyAlignment="1">
      <alignment horizontal="left"/>
    </xf>
    <xf numFmtId="49" fontId="18" fillId="0" borderId="0" xfId="0" applyNumberFormat="1" applyFont="1" applyAlignment="1">
      <alignment horizontal="left"/>
    </xf>
    <xf numFmtId="49" fontId="17" fillId="0" borderId="0" xfId="0" applyNumberFormat="1" applyFont="1"/>
    <xf numFmtId="49" fontId="0" fillId="0" borderId="0" xfId="0" applyNumberFormat="1"/>
    <xf numFmtId="49" fontId="9" fillId="4" borderId="1" xfId="0" applyNumberFormat="1" applyFont="1" applyFill="1" applyBorder="1" applyAlignment="1">
      <alignment horizontal="left" vertical="center"/>
    </xf>
    <xf numFmtId="49" fontId="0" fillId="5" borderId="2" xfId="15" applyNumberFormat="1" applyFont="1"/>
    <xf numFmtId="49" fontId="2" fillId="5" borderId="2" xfId="15" applyNumberFormat="1" applyFont="1" applyAlignment="1">
      <alignment horizontal="left" vertical="center"/>
    </xf>
    <xf numFmtId="49" fontId="19" fillId="3" borderId="1" xfId="0" applyNumberFormat="1" applyFont="1" applyFill="1" applyBorder="1" applyAlignment="1">
      <alignment horizontal="left" vertical="center"/>
    </xf>
    <xf numFmtId="16" fontId="9" fillId="3" borderId="1" xfId="0" applyNumberFormat="1" applyFont="1" applyFill="1" applyBorder="1" applyAlignment="1">
      <alignment horizontal="left" vertical="center"/>
    </xf>
    <xf numFmtId="49" fontId="9" fillId="2" borderId="1" xfId="0" applyNumberFormat="1" applyFont="1" applyFill="1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49" fontId="18" fillId="0" borderId="0" xfId="0" applyNumberFormat="1" applyFont="1" applyFill="1" applyBorder="1" applyAlignment="1">
      <alignment horizontal="left"/>
    </xf>
    <xf numFmtId="49" fontId="10" fillId="5" borderId="2" xfId="15" applyNumberFormat="1" applyFont="1" applyAlignment="1">
      <alignment horizontal="left"/>
    </xf>
    <xf numFmtId="49" fontId="19" fillId="2" borderId="1" xfId="0" applyNumberFormat="1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1" fontId="0" fillId="0" borderId="0" xfId="0" applyNumberFormat="1"/>
  </cellXfs>
  <cellStyles count="55">
    <cellStyle name="Hypertextový odkaz" xfId="1" builtinId="8" hidden="1"/>
    <cellStyle name="Hypertextový odkaz" xfId="3" builtinId="8" hidden="1"/>
    <cellStyle name="Hypertextový odkaz" xfId="5" builtinId="8" hidden="1"/>
    <cellStyle name="Hypertextový odkaz" xfId="7" builtinId="8" hidden="1"/>
    <cellStyle name="Hypertextový odkaz" xfId="9" builtinId="8" hidden="1"/>
    <cellStyle name="Hypertextový odkaz" xfId="11" builtinId="8" hidden="1"/>
    <cellStyle name="Hypertextový odkaz" xfId="13" builtinId="8" hidden="1"/>
    <cellStyle name="Hypertextový odkaz" xfId="16" builtinId="8" hidden="1"/>
    <cellStyle name="Hypertextový odkaz" xfId="18" builtinId="8" hidden="1"/>
    <cellStyle name="Hypertextový odkaz" xfId="20" builtinId="8" hidden="1"/>
    <cellStyle name="Hypertextový odkaz" xfId="22" builtinId="8" hidden="1"/>
    <cellStyle name="Hypertextový odkaz" xfId="24" builtinId="8" hidden="1"/>
    <cellStyle name="Hypertextový odkaz" xfId="26" builtinId="8" hidden="1"/>
    <cellStyle name="Hypertextový odkaz" xfId="28" builtinId="8" hidden="1"/>
    <cellStyle name="Hypertextový odkaz" xfId="30" builtinId="8" hidden="1"/>
    <cellStyle name="Hypertextový odkaz" xfId="32" builtinId="8" hidden="1"/>
    <cellStyle name="Hypertextový odkaz" xfId="34" builtinId="8" hidden="1"/>
    <cellStyle name="Hypertextový odkaz" xfId="36" builtinId="8" hidden="1"/>
    <cellStyle name="Hypertextový odkaz" xfId="38" builtinId="8" hidden="1"/>
    <cellStyle name="Hypertextový odkaz" xfId="40" builtinId="8" hidden="1"/>
    <cellStyle name="Hypertextový odkaz" xfId="42" builtinId="8" hidden="1"/>
    <cellStyle name="Hypertextový odkaz" xfId="45" builtinId="8" hidden="1"/>
    <cellStyle name="Hypertextový odkaz" xfId="47" builtinId="8" hidden="1"/>
    <cellStyle name="Hypertextový odkaz" xfId="49" builtinId="8" hidden="1"/>
    <cellStyle name="Hypertextový odkaz" xfId="51" builtinId="8" hidden="1"/>
    <cellStyle name="Hypertextový odkaz" xfId="53" builtinId="8" hidden="1"/>
    <cellStyle name="Normální" xfId="0" builtinId="0"/>
    <cellStyle name="Použitý hypertextový odkaz" xfId="2" builtinId="9" hidden="1"/>
    <cellStyle name="Použitý hypertextový odkaz" xfId="4" builtinId="9" hidden="1"/>
    <cellStyle name="Použitý hypertextový odkaz" xfId="6" builtinId="9" hidden="1"/>
    <cellStyle name="Použitý hypertextový odkaz" xfId="8" builtinId="9" hidden="1"/>
    <cellStyle name="Použitý hypertextový odkaz" xfId="10" builtinId="9" hidden="1"/>
    <cellStyle name="Použitý hypertextový odkaz" xfId="12" builtinId="9" hidden="1"/>
    <cellStyle name="Použitý hypertextový odkaz" xfId="14" builtinId="9" hidden="1"/>
    <cellStyle name="Použitý hypertextový odkaz" xfId="17" builtinId="9" hidden="1"/>
    <cellStyle name="Použitý hypertextový odkaz" xfId="19" builtinId="9" hidden="1"/>
    <cellStyle name="Použitý hypertextový odkaz" xfId="21" builtinId="9" hidden="1"/>
    <cellStyle name="Použitý hypertextový odkaz" xfId="23" builtinId="9" hidden="1"/>
    <cellStyle name="Použitý hypertextový odkaz" xfId="25" builtinId="9" hidden="1"/>
    <cellStyle name="Použitý hypertextový odkaz" xfId="27" builtinId="9" hidden="1"/>
    <cellStyle name="Použitý hypertextový odkaz" xfId="29" builtinId="9" hidden="1"/>
    <cellStyle name="Použitý hypertextový odkaz" xfId="31" builtinId="9" hidden="1"/>
    <cellStyle name="Použitý hypertextový odkaz" xfId="33" builtinId="9" hidden="1"/>
    <cellStyle name="Použitý hypertextový odkaz" xfId="35" builtinId="9" hidden="1"/>
    <cellStyle name="Použitý hypertextový odkaz" xfId="37" builtinId="9" hidden="1"/>
    <cellStyle name="Použitý hypertextový odkaz" xfId="39" builtinId="9" hidden="1"/>
    <cellStyle name="Použitý hypertextový odkaz" xfId="41" builtinId="9" hidden="1"/>
    <cellStyle name="Použitý hypertextový odkaz" xfId="43" builtinId="9" hidden="1"/>
    <cellStyle name="Použitý hypertextový odkaz" xfId="46" builtinId="9" hidden="1"/>
    <cellStyle name="Použitý hypertextový odkaz" xfId="48" builtinId="9" hidden="1"/>
    <cellStyle name="Použitý hypertextový odkaz" xfId="50" builtinId="9" hidden="1"/>
    <cellStyle name="Použitý hypertextový odkaz" xfId="52" builtinId="9" hidden="1"/>
    <cellStyle name="Použitý hypertextový odkaz" xfId="54" builtinId="9" hidden="1"/>
    <cellStyle name="Poznámka" xfId="15" builtinId="10"/>
    <cellStyle name="Špatně" xfId="44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105"/>
  <sheetViews>
    <sheetView tabSelected="1" zoomScale="82" zoomScaleNormal="82" workbookViewId="0">
      <pane ySplit="3" topLeftCell="A4" activePane="bottomLeft" state="frozen"/>
      <selection pane="bottomLeft" activeCell="I118" sqref="I118"/>
    </sheetView>
  </sheetViews>
  <sheetFormatPr defaultColWidth="11.42578125" defaultRowHeight="15" x14ac:dyDescent="0.25"/>
  <cols>
    <col min="2" max="2" width="11" bestFit="1" customWidth="1"/>
    <col min="5" max="5" width="11.42578125" style="37"/>
    <col min="7" max="7" width="11.42578125" style="37"/>
    <col min="10" max="16" width="11.42578125" style="37"/>
    <col min="18" max="20" width="11.42578125" style="37"/>
    <col min="21" max="21" width="12" style="37" customWidth="1"/>
  </cols>
  <sheetData>
    <row r="1" spans="1:45" x14ac:dyDescent="0.25">
      <c r="A1" s="27" t="s">
        <v>610</v>
      </c>
    </row>
    <row r="3" spans="1:45" ht="15.75" x14ac:dyDescent="0.25">
      <c r="A3" s="7" t="s">
        <v>58</v>
      </c>
      <c r="B3" s="7" t="s">
        <v>33</v>
      </c>
      <c r="C3" s="7" t="s">
        <v>60</v>
      </c>
      <c r="D3" s="7" t="s">
        <v>32</v>
      </c>
      <c r="E3" s="48" t="s">
        <v>0</v>
      </c>
      <c r="F3" s="8" t="s">
        <v>49</v>
      </c>
      <c r="G3" s="38" t="s">
        <v>42</v>
      </c>
      <c r="H3" s="9" t="s">
        <v>4</v>
      </c>
      <c r="I3" s="9" t="s">
        <v>5</v>
      </c>
      <c r="J3" s="9" t="s">
        <v>6</v>
      </c>
      <c r="K3" s="9" t="s">
        <v>7</v>
      </c>
      <c r="L3" s="7" t="s">
        <v>8</v>
      </c>
      <c r="M3" s="7" t="s">
        <v>45</v>
      </c>
      <c r="N3" s="7" t="s">
        <v>9</v>
      </c>
      <c r="O3" s="42" t="s">
        <v>10</v>
      </c>
      <c r="P3" s="8" t="s">
        <v>44</v>
      </c>
      <c r="Q3" s="8" t="s">
        <v>11</v>
      </c>
      <c r="R3" s="43" t="s">
        <v>12</v>
      </c>
      <c r="S3" s="43" t="s">
        <v>62</v>
      </c>
      <c r="T3" s="43" t="s">
        <v>13</v>
      </c>
      <c r="U3" s="43" t="s">
        <v>14</v>
      </c>
      <c r="V3" s="9" t="s">
        <v>57</v>
      </c>
      <c r="W3" s="9" t="s">
        <v>50</v>
      </c>
      <c r="X3" s="9" t="s">
        <v>51</v>
      </c>
      <c r="Y3" s="9" t="s">
        <v>68</v>
      </c>
      <c r="Z3" s="9" t="s">
        <v>52</v>
      </c>
      <c r="AA3" s="9" t="s">
        <v>15</v>
      </c>
      <c r="AB3" s="9" t="s">
        <v>30</v>
      </c>
      <c r="AC3" s="8" t="s">
        <v>37</v>
      </c>
      <c r="AD3" s="8" t="s">
        <v>41</v>
      </c>
      <c r="AE3" s="8" t="s">
        <v>2</v>
      </c>
      <c r="AF3" s="8" t="s">
        <v>3</v>
      </c>
      <c r="AH3" s="49" t="s">
        <v>48</v>
      </c>
      <c r="AI3" s="49"/>
      <c r="AJ3" s="49"/>
      <c r="AK3" s="49"/>
      <c r="AL3" s="49"/>
      <c r="AM3" s="50"/>
      <c r="AN3" s="24"/>
      <c r="AO3" s="22" t="s">
        <v>1</v>
      </c>
      <c r="AP3" s="9" t="s">
        <v>61</v>
      </c>
      <c r="AQ3" s="7" t="s">
        <v>39</v>
      </c>
      <c r="AR3" s="7" t="s">
        <v>40</v>
      </c>
      <c r="AS3" s="7" t="s">
        <v>31</v>
      </c>
    </row>
    <row r="4" spans="1:45" ht="15.75" x14ac:dyDescent="0.25">
      <c r="A4" s="7" t="s">
        <v>54</v>
      </c>
      <c r="B4" s="7" t="s">
        <v>612</v>
      </c>
      <c r="C4" s="7" t="s">
        <v>59</v>
      </c>
      <c r="D4" s="7" t="s">
        <v>35</v>
      </c>
      <c r="E4" s="43"/>
      <c r="F4" s="8" t="s">
        <v>36</v>
      </c>
      <c r="G4" s="38"/>
      <c r="H4" s="9" t="s">
        <v>24</v>
      </c>
      <c r="I4" s="9" t="s">
        <v>24</v>
      </c>
      <c r="J4" s="9" t="s">
        <v>24</v>
      </c>
      <c r="K4" s="9" t="s">
        <v>24</v>
      </c>
      <c r="L4" s="41" t="s">
        <v>25</v>
      </c>
      <c r="M4" s="7" t="s">
        <v>25</v>
      </c>
      <c r="N4" s="7" t="s">
        <v>25</v>
      </c>
      <c r="O4" s="7" t="s">
        <v>25</v>
      </c>
      <c r="P4" s="8" t="s">
        <v>43</v>
      </c>
      <c r="Q4" s="8" t="s">
        <v>26</v>
      </c>
      <c r="R4" s="43" t="s">
        <v>27</v>
      </c>
      <c r="S4" s="43" t="s">
        <v>28</v>
      </c>
      <c r="T4" s="43"/>
      <c r="U4" s="43"/>
      <c r="V4" s="9" t="s">
        <v>53</v>
      </c>
      <c r="W4" s="9" t="s">
        <v>29</v>
      </c>
      <c r="X4" s="9" t="s">
        <v>29</v>
      </c>
      <c r="Y4" s="9" t="s">
        <v>29</v>
      </c>
      <c r="Z4" s="9" t="s">
        <v>29</v>
      </c>
      <c r="AA4" s="9" t="s">
        <v>16</v>
      </c>
      <c r="AB4" s="9" t="s">
        <v>29</v>
      </c>
      <c r="AC4" s="8" t="s">
        <v>16</v>
      </c>
      <c r="AD4" s="8" t="s">
        <v>16</v>
      </c>
      <c r="AE4" s="8" t="s">
        <v>23</v>
      </c>
      <c r="AF4" s="8" t="s">
        <v>23</v>
      </c>
      <c r="AH4" s="9" t="s">
        <v>17</v>
      </c>
      <c r="AI4" s="9" t="s">
        <v>18</v>
      </c>
      <c r="AJ4" s="9" t="s">
        <v>19</v>
      </c>
      <c r="AK4" s="9" t="s">
        <v>38</v>
      </c>
      <c r="AL4" s="9" t="s">
        <v>46</v>
      </c>
      <c r="AM4" s="9" t="s">
        <v>47</v>
      </c>
      <c r="AN4" s="23" t="s">
        <v>63</v>
      </c>
      <c r="AO4" s="9" t="s">
        <v>20</v>
      </c>
      <c r="AP4" s="9" t="s">
        <v>21</v>
      </c>
      <c r="AQ4" s="7" t="s">
        <v>16</v>
      </c>
      <c r="AR4" s="7" t="s">
        <v>22</v>
      </c>
      <c r="AS4" s="7" t="s">
        <v>16</v>
      </c>
    </row>
    <row r="5" spans="1:45" ht="15.75" x14ac:dyDescent="0.25">
      <c r="A5" s="14" t="s">
        <v>55</v>
      </c>
      <c r="B5" s="15"/>
      <c r="C5" s="15"/>
      <c r="D5" s="15"/>
      <c r="E5" s="39"/>
      <c r="F5" s="15"/>
      <c r="G5" s="39"/>
      <c r="H5" s="15"/>
      <c r="I5" s="15"/>
      <c r="J5" s="39"/>
      <c r="K5" s="39"/>
      <c r="L5" s="39"/>
      <c r="M5" s="39"/>
      <c r="N5" s="39"/>
      <c r="O5" s="39"/>
      <c r="P5" s="39"/>
      <c r="Q5" s="15"/>
      <c r="R5" s="39"/>
      <c r="S5" s="39"/>
      <c r="T5" s="39"/>
      <c r="U5" s="39"/>
      <c r="V5" s="17"/>
      <c r="W5" s="15"/>
      <c r="X5" s="15"/>
      <c r="Y5" s="15"/>
      <c r="Z5" s="15"/>
      <c r="AA5" s="15"/>
      <c r="AB5" s="15"/>
      <c r="AC5" s="15"/>
      <c r="AD5" s="15"/>
      <c r="AE5" s="15"/>
      <c r="AF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</row>
    <row r="6" spans="1:45" ht="15.75" x14ac:dyDescent="0.25">
      <c r="A6" s="2">
        <v>1002</v>
      </c>
      <c r="B6" s="21" t="s">
        <v>611</v>
      </c>
      <c r="C6" s="1">
        <v>4</v>
      </c>
      <c r="D6" s="1">
        <v>5499</v>
      </c>
      <c r="E6" s="32" t="s">
        <v>553</v>
      </c>
      <c r="F6" s="1">
        <v>107</v>
      </c>
      <c r="G6" s="29" t="s">
        <v>293</v>
      </c>
      <c r="H6" s="1" t="s">
        <v>540</v>
      </c>
      <c r="I6" s="1">
        <v>0.64</v>
      </c>
      <c r="J6" s="29" t="s">
        <v>133</v>
      </c>
      <c r="K6" s="29" t="s">
        <v>71</v>
      </c>
      <c r="L6" s="29" t="s">
        <v>199</v>
      </c>
      <c r="M6" s="29" t="s">
        <v>331</v>
      </c>
      <c r="N6" s="29" t="s">
        <v>230</v>
      </c>
      <c r="O6" s="29" t="s">
        <v>79</v>
      </c>
      <c r="P6" s="29" t="s">
        <v>336</v>
      </c>
      <c r="Q6" s="1">
        <v>48</v>
      </c>
      <c r="R6" s="29" t="s">
        <v>199</v>
      </c>
      <c r="S6" s="29" t="s">
        <v>355</v>
      </c>
      <c r="T6" s="30" t="s">
        <v>383</v>
      </c>
      <c r="U6" s="29" t="s">
        <v>470</v>
      </c>
      <c r="V6" s="20" t="s">
        <v>34</v>
      </c>
      <c r="W6" s="3">
        <v>0</v>
      </c>
      <c r="X6" s="3">
        <v>0</v>
      </c>
      <c r="Y6" s="3">
        <v>0</v>
      </c>
      <c r="Z6" s="1">
        <v>2</v>
      </c>
      <c r="AA6" s="1">
        <v>0</v>
      </c>
      <c r="AB6" s="3">
        <v>0</v>
      </c>
      <c r="AC6" s="1">
        <v>1</v>
      </c>
      <c r="AD6" s="1">
        <v>0</v>
      </c>
      <c r="AE6" s="1">
        <v>0</v>
      </c>
      <c r="AF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26">
        <v>1</v>
      </c>
      <c r="AO6" s="1">
        <v>0</v>
      </c>
      <c r="AP6" s="1">
        <v>0</v>
      </c>
      <c r="AQ6" s="1">
        <v>1</v>
      </c>
      <c r="AR6" s="1">
        <v>0</v>
      </c>
      <c r="AS6" s="6">
        <v>1</v>
      </c>
    </row>
    <row r="7" spans="1:45" ht="15.75" x14ac:dyDescent="0.25">
      <c r="A7" s="2">
        <v>1003</v>
      </c>
      <c r="B7" s="21" t="s">
        <v>613</v>
      </c>
      <c r="C7" s="1">
        <v>4</v>
      </c>
      <c r="D7" s="1">
        <v>913</v>
      </c>
      <c r="E7" s="32" t="s">
        <v>553</v>
      </c>
      <c r="F7" s="1">
        <v>100</v>
      </c>
      <c r="G7" s="29" t="s">
        <v>268</v>
      </c>
      <c r="H7" s="1" t="s">
        <v>181</v>
      </c>
      <c r="I7" s="1">
        <v>0.54</v>
      </c>
      <c r="J7" s="29" t="s">
        <v>134</v>
      </c>
      <c r="K7" s="29" t="s">
        <v>69</v>
      </c>
      <c r="L7" s="29" t="s">
        <v>222</v>
      </c>
      <c r="M7" s="29" t="s">
        <v>332</v>
      </c>
      <c r="N7" s="29" t="s">
        <v>223</v>
      </c>
      <c r="O7" s="29" t="s">
        <v>76</v>
      </c>
      <c r="P7" s="29" t="s">
        <v>335</v>
      </c>
      <c r="Q7" s="1">
        <v>34</v>
      </c>
      <c r="R7" s="29" t="s">
        <v>199</v>
      </c>
      <c r="S7" s="29" t="s">
        <v>364</v>
      </c>
      <c r="T7" s="30" t="s">
        <v>83</v>
      </c>
      <c r="U7" s="29" t="s">
        <v>479</v>
      </c>
      <c r="V7" s="25">
        <v>5892.7264999999998</v>
      </c>
      <c r="W7" s="3">
        <v>0</v>
      </c>
      <c r="X7" s="3">
        <v>0</v>
      </c>
      <c r="Y7" s="3">
        <v>0</v>
      </c>
      <c r="Z7" s="1">
        <v>2</v>
      </c>
      <c r="AA7" s="1">
        <v>0</v>
      </c>
      <c r="AB7" s="3">
        <v>0</v>
      </c>
      <c r="AC7" s="1">
        <v>1</v>
      </c>
      <c r="AD7" s="1">
        <v>0</v>
      </c>
      <c r="AE7" s="1">
        <v>0</v>
      </c>
      <c r="AF7" s="1">
        <v>0</v>
      </c>
      <c r="AH7" s="1">
        <v>1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26">
        <v>0</v>
      </c>
      <c r="AO7" s="1">
        <v>0</v>
      </c>
      <c r="AP7" s="1">
        <v>0</v>
      </c>
      <c r="AQ7" s="1">
        <v>0</v>
      </c>
      <c r="AR7" s="1">
        <v>0</v>
      </c>
      <c r="AS7" s="6">
        <v>0</v>
      </c>
    </row>
    <row r="8" spans="1:45" ht="15.75" x14ac:dyDescent="0.25">
      <c r="A8" s="2">
        <v>1006</v>
      </c>
      <c r="B8" s="21" t="s">
        <v>614</v>
      </c>
      <c r="C8" s="1">
        <v>4</v>
      </c>
      <c r="D8" s="1">
        <v>1879</v>
      </c>
      <c r="E8" s="32" t="s">
        <v>558</v>
      </c>
      <c r="F8" s="1">
        <v>106</v>
      </c>
      <c r="G8" s="29" t="s">
        <v>288</v>
      </c>
      <c r="H8" s="1" t="s">
        <v>182</v>
      </c>
      <c r="I8" s="1">
        <v>0.48</v>
      </c>
      <c r="J8" s="29" t="s">
        <v>131</v>
      </c>
      <c r="K8" s="29" t="s">
        <v>81</v>
      </c>
      <c r="L8" s="29" t="s">
        <v>79</v>
      </c>
      <c r="M8" s="29" t="s">
        <v>333</v>
      </c>
      <c r="N8" s="29" t="s">
        <v>329</v>
      </c>
      <c r="O8" s="29" t="s">
        <v>327</v>
      </c>
      <c r="P8" s="29" t="s">
        <v>336</v>
      </c>
      <c r="Q8" s="1">
        <v>37</v>
      </c>
      <c r="R8" s="29" t="s">
        <v>76</v>
      </c>
      <c r="S8" s="29" t="s">
        <v>367</v>
      </c>
      <c r="T8" s="30" t="s">
        <v>395</v>
      </c>
      <c r="U8" s="29" t="s">
        <v>477</v>
      </c>
      <c r="V8" s="25">
        <v>6448.0751</v>
      </c>
      <c r="W8" s="3">
        <v>0</v>
      </c>
      <c r="X8" s="3">
        <v>0</v>
      </c>
      <c r="Y8" s="3">
        <v>0</v>
      </c>
      <c r="Z8" s="1">
        <v>3</v>
      </c>
      <c r="AA8" s="1">
        <v>0</v>
      </c>
      <c r="AB8" s="3">
        <v>0</v>
      </c>
      <c r="AC8" s="1">
        <v>0</v>
      </c>
      <c r="AD8" s="1">
        <v>0</v>
      </c>
      <c r="AE8" s="1">
        <v>0</v>
      </c>
      <c r="AF8" s="1">
        <v>0</v>
      </c>
      <c r="AH8" s="1">
        <v>1</v>
      </c>
      <c r="AI8" s="1">
        <v>0</v>
      </c>
      <c r="AJ8" s="1">
        <v>1</v>
      </c>
      <c r="AK8" s="1">
        <v>0</v>
      </c>
      <c r="AL8" s="1">
        <v>0</v>
      </c>
      <c r="AM8" s="1">
        <v>0</v>
      </c>
      <c r="AN8" s="26">
        <v>0</v>
      </c>
      <c r="AO8" s="1">
        <v>0</v>
      </c>
      <c r="AP8" s="1">
        <v>0</v>
      </c>
      <c r="AQ8" s="1">
        <v>0</v>
      </c>
      <c r="AR8" s="1">
        <v>0</v>
      </c>
      <c r="AS8" s="6">
        <v>1</v>
      </c>
    </row>
    <row r="9" spans="1:45" ht="15.75" x14ac:dyDescent="0.25">
      <c r="A9" s="2">
        <v>1008</v>
      </c>
      <c r="B9" s="21" t="s">
        <v>615</v>
      </c>
      <c r="C9" s="1">
        <v>4</v>
      </c>
      <c r="D9" s="1">
        <v>420</v>
      </c>
      <c r="E9" s="32" t="s">
        <v>559</v>
      </c>
      <c r="F9" s="1">
        <v>92</v>
      </c>
      <c r="G9" s="29" t="s">
        <v>296</v>
      </c>
      <c r="H9" s="1" t="s">
        <v>201</v>
      </c>
      <c r="I9" s="1" t="s">
        <v>185</v>
      </c>
      <c r="J9" s="29" t="s">
        <v>135</v>
      </c>
      <c r="K9" s="29" t="s">
        <v>112</v>
      </c>
      <c r="L9" s="29" t="s">
        <v>222</v>
      </c>
      <c r="M9" s="29" t="s">
        <v>334</v>
      </c>
      <c r="N9" s="29" t="s">
        <v>242</v>
      </c>
      <c r="O9" s="29" t="s">
        <v>113</v>
      </c>
      <c r="P9" s="29" t="s">
        <v>77</v>
      </c>
      <c r="Q9" s="1">
        <v>35</v>
      </c>
      <c r="R9" s="29" t="s">
        <v>199</v>
      </c>
      <c r="S9" s="29" t="s">
        <v>368</v>
      </c>
      <c r="T9" s="30" t="s">
        <v>396</v>
      </c>
      <c r="U9" s="29" t="s">
        <v>84</v>
      </c>
      <c r="V9" s="25">
        <v>3944.7269000000001</v>
      </c>
      <c r="W9" s="3">
        <v>0</v>
      </c>
      <c r="X9" s="3">
        <v>1</v>
      </c>
      <c r="Y9" s="3">
        <v>0</v>
      </c>
      <c r="Z9" s="1">
        <v>2</v>
      </c>
      <c r="AA9" s="1">
        <v>0</v>
      </c>
      <c r="AB9" s="3">
        <v>1</v>
      </c>
      <c r="AC9" s="1">
        <v>1</v>
      </c>
      <c r="AD9" s="1">
        <v>0</v>
      </c>
      <c r="AE9" s="1">
        <v>0</v>
      </c>
      <c r="AF9" s="1">
        <v>0</v>
      </c>
      <c r="AH9" s="1">
        <v>1</v>
      </c>
      <c r="AI9" s="1">
        <v>0</v>
      </c>
      <c r="AJ9" s="1">
        <v>1</v>
      </c>
      <c r="AK9" s="1">
        <v>0</v>
      </c>
      <c r="AL9" s="1">
        <v>0</v>
      </c>
      <c r="AM9" s="1">
        <v>0</v>
      </c>
      <c r="AN9" s="26">
        <v>0</v>
      </c>
      <c r="AO9" s="1">
        <v>2.5</v>
      </c>
      <c r="AP9" s="1">
        <v>0</v>
      </c>
      <c r="AQ9" s="1">
        <v>0</v>
      </c>
      <c r="AR9" s="1">
        <v>0</v>
      </c>
      <c r="AS9" s="6">
        <v>1</v>
      </c>
    </row>
    <row r="10" spans="1:45" ht="15.75" x14ac:dyDescent="0.25">
      <c r="A10" s="2">
        <v>1012</v>
      </c>
      <c r="B10" s="21" t="s">
        <v>613</v>
      </c>
      <c r="C10" s="1">
        <v>4</v>
      </c>
      <c r="D10" s="1">
        <v>5490</v>
      </c>
      <c r="E10" s="32" t="s">
        <v>381</v>
      </c>
      <c r="F10" s="1">
        <v>87</v>
      </c>
      <c r="G10" s="29" t="s">
        <v>297</v>
      </c>
      <c r="H10" s="1" t="s">
        <v>475</v>
      </c>
      <c r="I10" s="1" t="s">
        <v>530</v>
      </c>
      <c r="J10" s="29" t="s">
        <v>136</v>
      </c>
      <c r="K10" s="29" t="s">
        <v>71</v>
      </c>
      <c r="L10" s="29" t="s">
        <v>81</v>
      </c>
      <c r="M10" s="29" t="s">
        <v>335</v>
      </c>
      <c r="N10" s="29" t="s">
        <v>346</v>
      </c>
      <c r="O10" s="29" t="s">
        <v>223</v>
      </c>
      <c r="P10" s="29" t="s">
        <v>335</v>
      </c>
      <c r="Q10" s="1">
        <v>33</v>
      </c>
      <c r="R10" s="29" t="s">
        <v>179</v>
      </c>
      <c r="S10" s="29" t="s">
        <v>231</v>
      </c>
      <c r="T10" s="30" t="s">
        <v>404</v>
      </c>
      <c r="U10" s="29" t="s">
        <v>480</v>
      </c>
      <c r="V10" s="25">
        <v>4776.2511999999997</v>
      </c>
      <c r="W10" s="3">
        <v>0</v>
      </c>
      <c r="X10" s="3">
        <v>0</v>
      </c>
      <c r="Y10" s="3">
        <v>0</v>
      </c>
      <c r="Z10" s="1">
        <v>2</v>
      </c>
      <c r="AA10" s="1">
        <v>0</v>
      </c>
      <c r="AB10" s="3">
        <v>0</v>
      </c>
      <c r="AC10" s="1">
        <v>1</v>
      </c>
      <c r="AD10" s="1">
        <v>0</v>
      </c>
      <c r="AE10" s="1">
        <v>0</v>
      </c>
      <c r="AF10" s="1">
        <v>0</v>
      </c>
      <c r="AH10" s="1">
        <v>0</v>
      </c>
      <c r="AI10" s="1">
        <v>1</v>
      </c>
      <c r="AJ10" s="1">
        <v>0</v>
      </c>
      <c r="AK10" s="1">
        <v>1</v>
      </c>
      <c r="AL10" s="1">
        <v>0</v>
      </c>
      <c r="AM10" s="1">
        <v>0</v>
      </c>
      <c r="AN10" s="26">
        <v>1</v>
      </c>
      <c r="AO10" s="1">
        <v>2.5</v>
      </c>
      <c r="AP10" s="1">
        <v>0</v>
      </c>
      <c r="AQ10" s="1">
        <v>0</v>
      </c>
      <c r="AR10" s="1">
        <v>0</v>
      </c>
      <c r="AS10" s="6">
        <v>1</v>
      </c>
    </row>
    <row r="11" spans="1:45" ht="15.75" x14ac:dyDescent="0.25">
      <c r="A11" s="2">
        <v>1014</v>
      </c>
      <c r="B11" s="21" t="s">
        <v>613</v>
      </c>
      <c r="C11" s="1">
        <v>4</v>
      </c>
      <c r="D11" s="1">
        <v>795</v>
      </c>
      <c r="E11" s="32" t="s">
        <v>560</v>
      </c>
      <c r="F11" s="1">
        <v>85</v>
      </c>
      <c r="G11" s="29" t="s">
        <v>298</v>
      </c>
      <c r="H11" s="1" t="s">
        <v>541</v>
      </c>
      <c r="I11" s="1" t="s">
        <v>71</v>
      </c>
      <c r="J11" s="29" t="s">
        <v>132</v>
      </c>
      <c r="K11" s="29" t="s">
        <v>170</v>
      </c>
      <c r="L11" s="29" t="s">
        <v>79</v>
      </c>
      <c r="M11" s="29" t="s">
        <v>336</v>
      </c>
      <c r="N11" s="29" t="s">
        <v>229</v>
      </c>
      <c r="O11" s="29" t="s">
        <v>222</v>
      </c>
      <c r="P11" s="29" t="s">
        <v>335</v>
      </c>
      <c r="Q11" s="1">
        <v>38</v>
      </c>
      <c r="R11" s="29" t="s">
        <v>81</v>
      </c>
      <c r="S11" s="29" t="s">
        <v>317</v>
      </c>
      <c r="T11" s="30" t="s">
        <v>405</v>
      </c>
      <c r="U11" s="29" t="s">
        <v>481</v>
      </c>
      <c r="V11" s="25">
        <v>3798.6361999999999</v>
      </c>
      <c r="W11" s="3">
        <v>0</v>
      </c>
      <c r="X11" s="3">
        <v>0</v>
      </c>
      <c r="Y11" s="3">
        <v>0</v>
      </c>
      <c r="Z11" s="1">
        <v>1</v>
      </c>
      <c r="AA11" s="1">
        <v>0</v>
      </c>
      <c r="AB11" s="3">
        <v>0</v>
      </c>
      <c r="AC11" s="1">
        <v>0</v>
      </c>
      <c r="AD11" s="1">
        <v>0</v>
      </c>
      <c r="AE11" s="1">
        <v>0</v>
      </c>
      <c r="AF11" s="1">
        <v>0</v>
      </c>
      <c r="AH11" s="1">
        <v>1</v>
      </c>
      <c r="AI11" s="1">
        <v>0</v>
      </c>
      <c r="AJ11" s="1">
        <v>1</v>
      </c>
      <c r="AK11" s="1">
        <v>0</v>
      </c>
      <c r="AL11" s="1">
        <v>0</v>
      </c>
      <c r="AM11" s="1">
        <v>0</v>
      </c>
      <c r="AN11" s="26">
        <v>0</v>
      </c>
      <c r="AO11" s="1">
        <v>0</v>
      </c>
      <c r="AP11" s="1">
        <v>0</v>
      </c>
      <c r="AQ11" s="1">
        <v>0</v>
      </c>
      <c r="AR11" s="1">
        <v>0</v>
      </c>
      <c r="AS11" s="6">
        <v>1</v>
      </c>
    </row>
    <row r="12" spans="1:45" ht="15.75" x14ac:dyDescent="0.25">
      <c r="A12" s="2">
        <v>1016</v>
      </c>
      <c r="B12" s="21" t="s">
        <v>616</v>
      </c>
      <c r="C12" s="1">
        <v>4</v>
      </c>
      <c r="D12" s="1">
        <v>432</v>
      </c>
      <c r="E12" s="32" t="s">
        <v>561</v>
      </c>
      <c r="F12" s="1">
        <v>101</v>
      </c>
      <c r="G12" s="29" t="s">
        <v>299</v>
      </c>
      <c r="H12" s="1" t="s">
        <v>541</v>
      </c>
      <c r="I12" s="1" t="s">
        <v>185</v>
      </c>
      <c r="J12" s="29" t="s">
        <v>137</v>
      </c>
      <c r="K12" s="29" t="s">
        <v>171</v>
      </c>
      <c r="L12" s="29" t="s">
        <v>117</v>
      </c>
      <c r="M12" s="29" t="s">
        <v>234</v>
      </c>
      <c r="N12" s="29" t="s">
        <v>328</v>
      </c>
      <c r="O12" s="29" t="s">
        <v>327</v>
      </c>
      <c r="P12" s="29" t="s">
        <v>339</v>
      </c>
      <c r="Q12" s="1">
        <v>35</v>
      </c>
      <c r="R12" s="29" t="s">
        <v>179</v>
      </c>
      <c r="S12" s="29" t="s">
        <v>344</v>
      </c>
      <c r="T12" s="30" t="s">
        <v>386</v>
      </c>
      <c r="U12" s="29" t="s">
        <v>482</v>
      </c>
      <c r="V12" s="25">
        <v>8617.3119000000006</v>
      </c>
      <c r="W12" s="3">
        <v>0</v>
      </c>
      <c r="X12" s="3">
        <v>0</v>
      </c>
      <c r="Y12" s="3">
        <v>0</v>
      </c>
      <c r="Z12" s="1">
        <v>1</v>
      </c>
      <c r="AA12" s="1">
        <v>0</v>
      </c>
      <c r="AB12" s="3">
        <v>0</v>
      </c>
      <c r="AC12" s="1">
        <v>0</v>
      </c>
      <c r="AD12" s="1">
        <v>0</v>
      </c>
      <c r="AE12" s="1">
        <v>0</v>
      </c>
      <c r="AF12" s="1">
        <v>0</v>
      </c>
      <c r="AH12" s="1">
        <v>1</v>
      </c>
      <c r="AI12" s="1">
        <v>0</v>
      </c>
      <c r="AJ12" s="1">
        <v>1</v>
      </c>
      <c r="AK12" s="1">
        <v>0</v>
      </c>
      <c r="AL12" s="1">
        <v>0</v>
      </c>
      <c r="AM12" s="1">
        <v>0</v>
      </c>
      <c r="AN12" s="26">
        <v>0</v>
      </c>
      <c r="AO12" s="1">
        <v>2.5</v>
      </c>
      <c r="AP12" s="1">
        <v>0</v>
      </c>
      <c r="AQ12" s="1">
        <v>0</v>
      </c>
      <c r="AR12" s="1">
        <v>0</v>
      </c>
      <c r="AS12" s="6">
        <v>1</v>
      </c>
    </row>
    <row r="13" spans="1:45" ht="15.75" x14ac:dyDescent="0.25">
      <c r="A13" s="2">
        <v>1019</v>
      </c>
      <c r="B13" s="21" t="s">
        <v>617</v>
      </c>
      <c r="C13" s="1">
        <v>7</v>
      </c>
      <c r="D13" s="1">
        <v>735</v>
      </c>
      <c r="E13" s="32" t="s">
        <v>303</v>
      </c>
      <c r="F13" s="1">
        <v>106</v>
      </c>
      <c r="G13" s="29" t="s">
        <v>300</v>
      </c>
      <c r="H13" s="1" t="s">
        <v>175</v>
      </c>
      <c r="I13" s="1" t="s">
        <v>170</v>
      </c>
      <c r="J13" s="29" t="s">
        <v>138</v>
      </c>
      <c r="K13" s="29" t="s">
        <v>172</v>
      </c>
      <c r="L13" s="29" t="s">
        <v>131</v>
      </c>
      <c r="M13" s="29" t="s">
        <v>337</v>
      </c>
      <c r="N13" s="29" t="s">
        <v>345</v>
      </c>
      <c r="O13" s="29" t="s">
        <v>327</v>
      </c>
      <c r="P13" s="29" t="s">
        <v>337</v>
      </c>
      <c r="Q13" s="1">
        <v>40</v>
      </c>
      <c r="R13" s="29" t="s">
        <v>117</v>
      </c>
      <c r="S13" s="29" t="s">
        <v>365</v>
      </c>
      <c r="T13" s="30" t="s">
        <v>387</v>
      </c>
      <c r="U13" s="29" t="s">
        <v>483</v>
      </c>
      <c r="V13" s="25">
        <v>7267.9503999999997</v>
      </c>
      <c r="W13" s="3">
        <v>0</v>
      </c>
      <c r="X13" s="3">
        <v>0</v>
      </c>
      <c r="Y13" s="3">
        <v>0</v>
      </c>
      <c r="Z13" s="1">
        <v>1</v>
      </c>
      <c r="AA13" s="1">
        <v>0</v>
      </c>
      <c r="AB13" s="3">
        <v>0</v>
      </c>
      <c r="AC13" s="1">
        <v>1</v>
      </c>
      <c r="AD13" s="1">
        <v>0</v>
      </c>
      <c r="AE13" s="1">
        <v>0</v>
      </c>
      <c r="AF13" s="1">
        <v>0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26">
        <v>0</v>
      </c>
      <c r="AO13" s="1">
        <v>0</v>
      </c>
      <c r="AP13" s="1">
        <v>0</v>
      </c>
      <c r="AQ13" s="1">
        <v>0</v>
      </c>
      <c r="AR13" s="1">
        <v>0</v>
      </c>
      <c r="AS13" s="6">
        <v>1</v>
      </c>
    </row>
    <row r="14" spans="1:45" ht="15.75" x14ac:dyDescent="0.25">
      <c r="A14" s="4">
        <v>1021</v>
      </c>
      <c r="B14" s="21" t="s">
        <v>615</v>
      </c>
      <c r="C14" s="1">
        <v>7</v>
      </c>
      <c r="D14" s="1">
        <v>3782</v>
      </c>
      <c r="E14" s="32" t="s">
        <v>562</v>
      </c>
      <c r="F14" s="1">
        <v>84</v>
      </c>
      <c r="G14" s="29" t="s">
        <v>301</v>
      </c>
      <c r="H14" s="1" t="s">
        <v>185</v>
      </c>
      <c r="I14" s="1" t="s">
        <v>177</v>
      </c>
      <c r="J14" s="29" t="s">
        <v>139</v>
      </c>
      <c r="K14" s="29" t="s">
        <v>172</v>
      </c>
      <c r="L14" s="29" t="s">
        <v>196</v>
      </c>
      <c r="M14" s="29" t="s">
        <v>77</v>
      </c>
      <c r="N14" s="29" t="s">
        <v>352</v>
      </c>
      <c r="O14" s="29" t="s">
        <v>193</v>
      </c>
      <c r="P14" s="29" t="s">
        <v>326</v>
      </c>
      <c r="Q14" s="1">
        <v>28</v>
      </c>
      <c r="R14" s="29" t="s">
        <v>117</v>
      </c>
      <c r="S14" s="29" t="s">
        <v>369</v>
      </c>
      <c r="T14" s="30" t="s">
        <v>406</v>
      </c>
      <c r="U14" s="29" t="s">
        <v>484</v>
      </c>
      <c r="V14" s="25">
        <v>2830.1983</v>
      </c>
      <c r="W14" s="3">
        <v>0</v>
      </c>
      <c r="X14" s="3">
        <v>0</v>
      </c>
      <c r="Y14" s="3">
        <v>0</v>
      </c>
      <c r="Z14" s="1">
        <v>2</v>
      </c>
      <c r="AA14" s="1">
        <v>0</v>
      </c>
      <c r="AB14" s="3">
        <v>0</v>
      </c>
      <c r="AC14" s="1">
        <v>0</v>
      </c>
      <c r="AD14" s="1">
        <v>0</v>
      </c>
      <c r="AE14" s="1">
        <v>0</v>
      </c>
      <c r="AF14" s="1">
        <v>0</v>
      </c>
      <c r="AH14" s="1">
        <v>1</v>
      </c>
      <c r="AI14" s="1">
        <v>0</v>
      </c>
      <c r="AJ14" s="1">
        <v>1</v>
      </c>
      <c r="AK14" s="1">
        <v>0</v>
      </c>
      <c r="AL14" s="1">
        <v>0</v>
      </c>
      <c r="AM14" s="1">
        <v>0</v>
      </c>
      <c r="AN14" s="26">
        <v>0</v>
      </c>
      <c r="AO14" s="1">
        <v>0</v>
      </c>
      <c r="AP14" s="1">
        <v>0</v>
      </c>
      <c r="AQ14" s="1">
        <v>0</v>
      </c>
      <c r="AR14" s="1">
        <v>0</v>
      </c>
      <c r="AS14" s="6">
        <v>0</v>
      </c>
    </row>
    <row r="15" spans="1:45" ht="15.75" x14ac:dyDescent="0.25">
      <c r="A15" s="2">
        <v>1024</v>
      </c>
      <c r="B15" s="21" t="s">
        <v>613</v>
      </c>
      <c r="C15" s="1">
        <v>4</v>
      </c>
      <c r="D15" s="1">
        <v>1929</v>
      </c>
      <c r="E15" s="32" t="s">
        <v>373</v>
      </c>
      <c r="F15" s="1">
        <v>77</v>
      </c>
      <c r="G15" s="29" t="s">
        <v>232</v>
      </c>
      <c r="H15" s="1" t="s">
        <v>182</v>
      </c>
      <c r="I15" s="1" t="s">
        <v>182</v>
      </c>
      <c r="J15" s="29" t="s">
        <v>75</v>
      </c>
      <c r="K15" s="29" t="s">
        <v>70</v>
      </c>
      <c r="L15" s="29" t="s">
        <v>230</v>
      </c>
      <c r="M15" s="29" t="s">
        <v>77</v>
      </c>
      <c r="N15" s="29" t="s">
        <v>249</v>
      </c>
      <c r="O15" s="29" t="s">
        <v>193</v>
      </c>
      <c r="P15" s="29" t="s">
        <v>335</v>
      </c>
      <c r="Q15" s="1">
        <v>35</v>
      </c>
      <c r="R15" s="29" t="s">
        <v>193</v>
      </c>
      <c r="S15" s="29" t="s">
        <v>370</v>
      </c>
      <c r="T15" s="30" t="s">
        <v>397</v>
      </c>
      <c r="U15" s="29" t="s">
        <v>477</v>
      </c>
      <c r="V15" s="25">
        <v>4569.1349</v>
      </c>
      <c r="W15" s="3">
        <v>0</v>
      </c>
      <c r="X15" s="3">
        <v>0</v>
      </c>
      <c r="Y15" s="3">
        <v>0</v>
      </c>
      <c r="Z15" s="1">
        <v>2</v>
      </c>
      <c r="AA15" s="1">
        <v>0</v>
      </c>
      <c r="AB15" s="3">
        <v>0</v>
      </c>
      <c r="AC15" s="1">
        <v>0</v>
      </c>
      <c r="AD15" s="1">
        <v>0</v>
      </c>
      <c r="AE15" s="1">
        <v>0</v>
      </c>
      <c r="AF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1</v>
      </c>
      <c r="AM15" s="1">
        <v>0</v>
      </c>
      <c r="AN15" s="26">
        <v>0</v>
      </c>
      <c r="AO15" s="1">
        <v>5</v>
      </c>
      <c r="AP15" s="1">
        <v>0</v>
      </c>
      <c r="AQ15" s="1">
        <v>0</v>
      </c>
      <c r="AR15" s="1">
        <v>0</v>
      </c>
      <c r="AS15" s="6">
        <v>1</v>
      </c>
    </row>
    <row r="16" spans="1:45" ht="15.75" x14ac:dyDescent="0.25">
      <c r="A16" s="2">
        <v>1027</v>
      </c>
      <c r="B16" s="21" t="s">
        <v>616</v>
      </c>
      <c r="C16" s="1">
        <v>4</v>
      </c>
      <c r="D16" s="1">
        <v>3686</v>
      </c>
      <c r="E16" s="32" t="s">
        <v>107</v>
      </c>
      <c r="F16" s="1">
        <v>91</v>
      </c>
      <c r="G16" s="29" t="s">
        <v>265</v>
      </c>
      <c r="H16" s="1" t="s">
        <v>530</v>
      </c>
      <c r="I16" s="1" t="s">
        <v>474</v>
      </c>
      <c r="J16" s="29" t="s">
        <v>140</v>
      </c>
      <c r="K16" s="29" t="s">
        <v>190</v>
      </c>
      <c r="L16" s="29" t="s">
        <v>113</v>
      </c>
      <c r="M16" s="29" t="s">
        <v>336</v>
      </c>
      <c r="N16" s="29" t="s">
        <v>231</v>
      </c>
      <c r="O16" s="29" t="s">
        <v>195</v>
      </c>
      <c r="P16" s="29" t="s">
        <v>80</v>
      </c>
      <c r="Q16" s="1">
        <v>40</v>
      </c>
      <c r="R16" s="29" t="s">
        <v>199</v>
      </c>
      <c r="S16" s="29" t="s">
        <v>348</v>
      </c>
      <c r="T16" s="30" t="s">
        <v>388</v>
      </c>
      <c r="U16" s="29" t="s">
        <v>485</v>
      </c>
      <c r="V16" s="25">
        <v>5232.5992999999999</v>
      </c>
      <c r="W16" s="3">
        <v>0</v>
      </c>
      <c r="X16" s="3">
        <v>0</v>
      </c>
      <c r="Y16" s="3">
        <v>0</v>
      </c>
      <c r="Z16" s="5">
        <v>3</v>
      </c>
      <c r="AA16" s="1">
        <v>0</v>
      </c>
      <c r="AB16" s="3">
        <v>0</v>
      </c>
      <c r="AC16" s="1">
        <v>0</v>
      </c>
      <c r="AD16" s="1">
        <v>0</v>
      </c>
      <c r="AE16" s="1">
        <v>0</v>
      </c>
      <c r="AF16" s="1">
        <v>0</v>
      </c>
      <c r="AH16" s="1">
        <v>1</v>
      </c>
      <c r="AI16" s="1">
        <v>0</v>
      </c>
      <c r="AJ16" s="1">
        <v>1</v>
      </c>
      <c r="AK16" s="1">
        <v>0</v>
      </c>
      <c r="AL16" s="1">
        <v>0</v>
      </c>
      <c r="AM16" s="1">
        <v>0</v>
      </c>
      <c r="AN16" s="26">
        <v>0</v>
      </c>
      <c r="AO16" s="1">
        <v>5</v>
      </c>
      <c r="AP16" s="1">
        <v>0</v>
      </c>
      <c r="AQ16" s="1">
        <v>0</v>
      </c>
      <c r="AR16" s="1">
        <v>0</v>
      </c>
      <c r="AS16" s="6">
        <v>0</v>
      </c>
    </row>
    <row r="17" spans="1:45" ht="15.75" x14ac:dyDescent="0.25">
      <c r="A17" s="2">
        <v>1028</v>
      </c>
      <c r="B17" s="21" t="s">
        <v>616</v>
      </c>
      <c r="C17" s="1">
        <v>7</v>
      </c>
      <c r="D17" s="1">
        <v>421</v>
      </c>
      <c r="E17" s="32" t="s">
        <v>563</v>
      </c>
      <c r="F17" s="1">
        <v>107</v>
      </c>
      <c r="G17" s="29" t="s">
        <v>118</v>
      </c>
      <c r="H17" s="1" t="s">
        <v>174</v>
      </c>
      <c r="I17" s="1" t="s">
        <v>541</v>
      </c>
      <c r="J17" s="29" t="s">
        <v>141</v>
      </c>
      <c r="K17" s="29" t="s">
        <v>174</v>
      </c>
      <c r="L17" s="29" t="s">
        <v>193</v>
      </c>
      <c r="M17" s="29" t="s">
        <v>116</v>
      </c>
      <c r="N17" s="29" t="s">
        <v>325</v>
      </c>
      <c r="O17" s="29" t="s">
        <v>79</v>
      </c>
      <c r="P17" s="29" t="s">
        <v>116</v>
      </c>
      <c r="Q17" s="1">
        <v>37</v>
      </c>
      <c r="R17" s="29" t="s">
        <v>113</v>
      </c>
      <c r="S17" s="29" t="s">
        <v>290</v>
      </c>
      <c r="T17" s="30" t="s">
        <v>407</v>
      </c>
      <c r="U17" s="29" t="s">
        <v>481</v>
      </c>
      <c r="V17" s="16" t="s">
        <v>34</v>
      </c>
      <c r="W17" s="3">
        <v>0</v>
      </c>
      <c r="X17" s="3">
        <v>0</v>
      </c>
      <c r="Y17" s="3">
        <v>0</v>
      </c>
      <c r="Z17" s="1">
        <v>1</v>
      </c>
      <c r="AA17" s="1">
        <v>0</v>
      </c>
      <c r="AB17" s="3">
        <v>0</v>
      </c>
      <c r="AC17" s="1">
        <v>1</v>
      </c>
      <c r="AD17" s="1">
        <v>0</v>
      </c>
      <c r="AE17" s="1">
        <v>0</v>
      </c>
      <c r="AF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26">
        <v>2</v>
      </c>
      <c r="AO17" s="1">
        <v>2.5</v>
      </c>
      <c r="AP17" s="1">
        <v>0</v>
      </c>
      <c r="AQ17" s="1">
        <v>0</v>
      </c>
      <c r="AR17" s="1">
        <v>0</v>
      </c>
      <c r="AS17" s="6">
        <v>1</v>
      </c>
    </row>
    <row r="18" spans="1:45" ht="15.75" x14ac:dyDescent="0.25">
      <c r="A18" s="2">
        <v>1029</v>
      </c>
      <c r="B18" s="21" t="s">
        <v>618</v>
      </c>
      <c r="C18" s="1">
        <v>4</v>
      </c>
      <c r="D18" s="1">
        <v>1808</v>
      </c>
      <c r="E18" s="32" t="s">
        <v>564</v>
      </c>
      <c r="F18" s="1">
        <v>95</v>
      </c>
      <c r="G18" s="29" t="s">
        <v>302</v>
      </c>
      <c r="H18" s="1" t="s">
        <v>204</v>
      </c>
      <c r="I18" s="29" t="s">
        <v>165</v>
      </c>
      <c r="J18" s="29" t="s">
        <v>160</v>
      </c>
      <c r="K18" s="29" t="s">
        <v>221</v>
      </c>
      <c r="L18" s="29" t="s">
        <v>323</v>
      </c>
      <c r="M18" s="29" t="s">
        <v>338</v>
      </c>
      <c r="N18" s="29" t="s">
        <v>329</v>
      </c>
      <c r="O18" s="29" t="s">
        <v>113</v>
      </c>
      <c r="P18" s="29" t="s">
        <v>361</v>
      </c>
      <c r="Q18" s="1">
        <v>40</v>
      </c>
      <c r="R18" s="29" t="s">
        <v>195</v>
      </c>
      <c r="S18" s="29" t="s">
        <v>371</v>
      </c>
      <c r="T18" s="30" t="s">
        <v>408</v>
      </c>
      <c r="U18" s="29" t="s">
        <v>486</v>
      </c>
      <c r="V18" s="25">
        <v>4945.1763000000001</v>
      </c>
      <c r="W18" s="3">
        <v>0</v>
      </c>
      <c r="X18" s="3">
        <v>0</v>
      </c>
      <c r="Y18" s="3">
        <v>0</v>
      </c>
      <c r="Z18" s="1">
        <v>2</v>
      </c>
      <c r="AA18" s="1">
        <v>0</v>
      </c>
      <c r="AB18" s="3">
        <v>0</v>
      </c>
      <c r="AC18" s="1">
        <v>1</v>
      </c>
      <c r="AD18" s="1">
        <v>0</v>
      </c>
      <c r="AE18" s="1">
        <v>0</v>
      </c>
      <c r="AF18" s="1">
        <v>0</v>
      </c>
      <c r="AH18" s="1">
        <v>1</v>
      </c>
      <c r="AI18" s="1">
        <v>0</v>
      </c>
      <c r="AJ18" s="1">
        <v>1</v>
      </c>
      <c r="AK18" s="1">
        <v>0</v>
      </c>
      <c r="AL18" s="1">
        <v>0</v>
      </c>
      <c r="AM18" s="1">
        <v>0</v>
      </c>
      <c r="AN18" s="26">
        <v>2</v>
      </c>
      <c r="AO18" s="1">
        <v>20</v>
      </c>
      <c r="AP18" s="1">
        <v>0</v>
      </c>
      <c r="AQ18" s="1">
        <v>0</v>
      </c>
      <c r="AR18" s="1">
        <v>0</v>
      </c>
      <c r="AS18" s="6">
        <v>1</v>
      </c>
    </row>
    <row r="19" spans="1:45" ht="15.75" x14ac:dyDescent="0.25">
      <c r="A19" s="2">
        <v>1030</v>
      </c>
      <c r="B19" s="21" t="s">
        <v>619</v>
      </c>
      <c r="C19" s="1">
        <v>6</v>
      </c>
      <c r="D19" s="1">
        <v>3778</v>
      </c>
      <c r="E19" s="32" t="s">
        <v>557</v>
      </c>
      <c r="F19" s="1">
        <v>75</v>
      </c>
      <c r="G19" s="29" t="s">
        <v>303</v>
      </c>
      <c r="H19" s="1" t="s">
        <v>182</v>
      </c>
      <c r="I19" s="1" t="s">
        <v>171</v>
      </c>
      <c r="J19" s="29" t="s">
        <v>141</v>
      </c>
      <c r="K19" s="29" t="s">
        <v>170</v>
      </c>
      <c r="L19" s="29" t="s">
        <v>196</v>
      </c>
      <c r="M19" s="29" t="s">
        <v>339</v>
      </c>
      <c r="N19" s="29" t="s">
        <v>341</v>
      </c>
      <c r="O19" s="29" t="s">
        <v>79</v>
      </c>
      <c r="P19" s="29" t="s">
        <v>80</v>
      </c>
      <c r="Q19" s="1">
        <v>40</v>
      </c>
      <c r="R19" s="29" t="s">
        <v>179</v>
      </c>
      <c r="S19" s="29" t="s">
        <v>233</v>
      </c>
      <c r="T19" s="30" t="s">
        <v>409</v>
      </c>
      <c r="U19" s="29" t="s">
        <v>441</v>
      </c>
      <c r="V19" s="25">
        <v>3586.1125999999999</v>
      </c>
      <c r="W19" s="3">
        <v>0</v>
      </c>
      <c r="X19" s="3">
        <v>0</v>
      </c>
      <c r="Y19" s="3">
        <v>0</v>
      </c>
      <c r="Z19" s="1">
        <v>1</v>
      </c>
      <c r="AA19" s="1">
        <v>0</v>
      </c>
      <c r="AB19" s="3">
        <v>0</v>
      </c>
      <c r="AC19" s="1">
        <v>1</v>
      </c>
      <c r="AD19" s="1">
        <v>0</v>
      </c>
      <c r="AE19" s="1">
        <v>0</v>
      </c>
      <c r="AF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26">
        <v>0</v>
      </c>
      <c r="AO19" s="1">
        <v>10</v>
      </c>
      <c r="AP19" s="1">
        <v>0</v>
      </c>
      <c r="AQ19" s="1">
        <v>0</v>
      </c>
      <c r="AR19" s="1">
        <v>0</v>
      </c>
      <c r="AS19" s="6">
        <v>1</v>
      </c>
    </row>
    <row r="20" spans="1:45" ht="15.75" x14ac:dyDescent="0.25">
      <c r="A20" s="2">
        <v>1031</v>
      </c>
      <c r="B20" s="21" t="s">
        <v>617</v>
      </c>
      <c r="C20" s="1">
        <v>3</v>
      </c>
      <c r="D20" s="1">
        <v>3735</v>
      </c>
      <c r="E20" s="32" t="s">
        <v>565</v>
      </c>
      <c r="F20" s="1">
        <v>94</v>
      </c>
      <c r="G20" s="29" t="s">
        <v>278</v>
      </c>
      <c r="H20" s="1" t="s">
        <v>542</v>
      </c>
      <c r="I20" s="1" t="s">
        <v>206</v>
      </c>
      <c r="J20" s="29" t="s">
        <v>141</v>
      </c>
      <c r="K20" s="29" t="s">
        <v>175</v>
      </c>
      <c r="L20" s="29" t="s">
        <v>131</v>
      </c>
      <c r="M20" s="29" t="s">
        <v>80</v>
      </c>
      <c r="N20" s="29" t="s">
        <v>231</v>
      </c>
      <c r="O20" s="29" t="s">
        <v>195</v>
      </c>
      <c r="P20" s="29" t="s">
        <v>355</v>
      </c>
      <c r="Q20" s="1">
        <v>39</v>
      </c>
      <c r="R20" s="29" t="s">
        <v>179</v>
      </c>
      <c r="S20" s="29" t="s">
        <v>320</v>
      </c>
      <c r="T20" s="30" t="s">
        <v>410</v>
      </c>
      <c r="U20" s="29" t="s">
        <v>481</v>
      </c>
      <c r="V20" s="25">
        <v>5085.5816000000004</v>
      </c>
      <c r="W20" s="3">
        <v>0</v>
      </c>
      <c r="X20" s="3">
        <v>0</v>
      </c>
      <c r="Y20" s="3">
        <v>0</v>
      </c>
      <c r="Z20" s="1">
        <v>3</v>
      </c>
      <c r="AA20" s="1">
        <v>0</v>
      </c>
      <c r="AB20" s="3">
        <v>0</v>
      </c>
      <c r="AC20" s="1">
        <v>1</v>
      </c>
      <c r="AD20" s="1">
        <v>0</v>
      </c>
      <c r="AE20" s="1">
        <v>0</v>
      </c>
      <c r="AF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26">
        <v>0</v>
      </c>
      <c r="AO20" s="1">
        <v>0</v>
      </c>
      <c r="AP20" s="1">
        <v>0</v>
      </c>
      <c r="AQ20" s="1">
        <v>0</v>
      </c>
      <c r="AR20" s="1">
        <v>0</v>
      </c>
      <c r="AS20" s="6">
        <v>0</v>
      </c>
    </row>
    <row r="21" spans="1:45" ht="15.75" x14ac:dyDescent="0.25">
      <c r="A21" s="4">
        <v>1033</v>
      </c>
      <c r="B21" s="21" t="s">
        <v>620</v>
      </c>
      <c r="C21" s="1">
        <v>4</v>
      </c>
      <c r="D21" s="1">
        <v>5660</v>
      </c>
      <c r="E21" s="32" t="s">
        <v>566</v>
      </c>
      <c r="F21" s="1">
        <v>77</v>
      </c>
      <c r="G21" s="29" t="s">
        <v>304</v>
      </c>
      <c r="H21" s="1" t="s">
        <v>69</v>
      </c>
      <c r="I21" s="1" t="s">
        <v>112</v>
      </c>
      <c r="J21" s="29" t="s">
        <v>161</v>
      </c>
      <c r="K21" s="29" t="s">
        <v>129</v>
      </c>
      <c r="L21" s="29" t="s">
        <v>117</v>
      </c>
      <c r="M21" s="29" t="s">
        <v>330</v>
      </c>
      <c r="N21" s="29" t="s">
        <v>78</v>
      </c>
      <c r="O21" s="29" t="s">
        <v>323</v>
      </c>
      <c r="P21" s="29" t="s">
        <v>334</v>
      </c>
      <c r="Q21" s="1">
        <v>32</v>
      </c>
      <c r="R21" s="29" t="s">
        <v>182</v>
      </c>
      <c r="S21" s="29" t="s">
        <v>338</v>
      </c>
      <c r="T21" s="30" t="s">
        <v>411</v>
      </c>
      <c r="U21" s="29" t="s">
        <v>487</v>
      </c>
      <c r="V21" s="25">
        <v>3314.0464999999999</v>
      </c>
      <c r="W21" s="3">
        <v>0</v>
      </c>
      <c r="X21" s="3">
        <v>0</v>
      </c>
      <c r="Y21" s="3">
        <v>0</v>
      </c>
      <c r="Z21" s="1">
        <v>2</v>
      </c>
      <c r="AA21" s="1">
        <v>0</v>
      </c>
      <c r="AB21" s="3">
        <v>0</v>
      </c>
      <c r="AC21" s="1">
        <v>1</v>
      </c>
      <c r="AD21" s="1">
        <v>0</v>
      </c>
      <c r="AE21" s="1">
        <v>0</v>
      </c>
      <c r="AF21" s="1">
        <v>0</v>
      </c>
      <c r="AH21" s="1">
        <v>0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26">
        <v>1</v>
      </c>
      <c r="AO21" s="1">
        <v>2.5</v>
      </c>
      <c r="AP21" s="1">
        <v>0</v>
      </c>
      <c r="AQ21" s="1">
        <v>0</v>
      </c>
      <c r="AR21" s="1">
        <v>0</v>
      </c>
      <c r="AS21" s="6">
        <v>1</v>
      </c>
    </row>
    <row r="22" spans="1:45" ht="15.75" x14ac:dyDescent="0.25">
      <c r="A22" s="4">
        <v>1035</v>
      </c>
      <c r="B22" s="21" t="s">
        <v>614</v>
      </c>
      <c r="C22" s="1">
        <v>4</v>
      </c>
      <c r="D22" s="1">
        <v>3161</v>
      </c>
      <c r="E22" s="32" t="s">
        <v>127</v>
      </c>
      <c r="F22" s="1">
        <v>81</v>
      </c>
      <c r="G22" s="29" t="s">
        <v>276</v>
      </c>
      <c r="H22" s="1" t="s">
        <v>110</v>
      </c>
      <c r="I22" s="1" t="s">
        <v>198</v>
      </c>
      <c r="J22" s="29" t="s">
        <v>142</v>
      </c>
      <c r="K22" s="29" t="s">
        <v>176</v>
      </c>
      <c r="L22" s="29" t="s">
        <v>76</v>
      </c>
      <c r="M22" s="29" t="s">
        <v>77</v>
      </c>
      <c r="N22" s="29" t="s">
        <v>329</v>
      </c>
      <c r="O22" s="29" t="s">
        <v>79</v>
      </c>
      <c r="P22" s="29" t="s">
        <v>347</v>
      </c>
      <c r="Q22" s="1">
        <v>46</v>
      </c>
      <c r="R22" s="29" t="s">
        <v>199</v>
      </c>
      <c r="S22" s="29" t="s">
        <v>114</v>
      </c>
      <c r="T22" s="30" t="s">
        <v>385</v>
      </c>
      <c r="U22" s="29" t="s">
        <v>488</v>
      </c>
      <c r="V22" s="25">
        <v>3591.6743999999999</v>
      </c>
      <c r="W22" s="3">
        <v>0</v>
      </c>
      <c r="X22" s="3">
        <v>0</v>
      </c>
      <c r="Y22" s="3">
        <v>0</v>
      </c>
      <c r="Z22" s="1">
        <v>2</v>
      </c>
      <c r="AA22" s="1">
        <v>0</v>
      </c>
      <c r="AB22" s="3">
        <v>0</v>
      </c>
      <c r="AC22" s="1">
        <v>0</v>
      </c>
      <c r="AD22" s="1">
        <v>1</v>
      </c>
      <c r="AE22" s="1">
        <v>0</v>
      </c>
      <c r="AF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26">
        <v>0</v>
      </c>
      <c r="AO22" s="1">
        <v>2.5</v>
      </c>
      <c r="AP22" s="1">
        <v>0</v>
      </c>
      <c r="AQ22" s="1">
        <v>0</v>
      </c>
      <c r="AR22" s="1">
        <v>2</v>
      </c>
      <c r="AS22" s="6">
        <v>1</v>
      </c>
    </row>
    <row r="23" spans="1:45" ht="15.75" x14ac:dyDescent="0.25">
      <c r="A23" s="4">
        <v>1036</v>
      </c>
      <c r="B23" s="21" t="s">
        <v>620</v>
      </c>
      <c r="C23" s="1">
        <v>7</v>
      </c>
      <c r="D23" s="1">
        <v>5055</v>
      </c>
      <c r="E23" s="32" t="s">
        <v>72</v>
      </c>
      <c r="F23" s="1">
        <v>91</v>
      </c>
      <c r="G23" s="29" t="s">
        <v>305</v>
      </c>
      <c r="H23" s="1" t="s">
        <v>543</v>
      </c>
      <c r="I23" s="1" t="s">
        <v>546</v>
      </c>
      <c r="J23" s="29" t="s">
        <v>162</v>
      </c>
      <c r="K23" s="29" t="s">
        <v>177</v>
      </c>
      <c r="L23" s="29" t="s">
        <v>199</v>
      </c>
      <c r="M23" s="29" t="s">
        <v>340</v>
      </c>
      <c r="N23" s="29" t="s">
        <v>230</v>
      </c>
      <c r="O23" s="29" t="s">
        <v>230</v>
      </c>
      <c r="P23" s="29" t="s">
        <v>330</v>
      </c>
      <c r="Q23" s="1">
        <v>43</v>
      </c>
      <c r="R23" s="29" t="s">
        <v>182</v>
      </c>
      <c r="S23" s="29" t="s">
        <v>290</v>
      </c>
      <c r="T23" s="30" t="s">
        <v>389</v>
      </c>
      <c r="U23" s="29" t="s">
        <v>489</v>
      </c>
      <c r="V23" s="16" t="s">
        <v>34</v>
      </c>
      <c r="W23" s="3">
        <v>0</v>
      </c>
      <c r="X23" s="3">
        <v>0</v>
      </c>
      <c r="Y23" s="3">
        <v>0</v>
      </c>
      <c r="Z23" s="1">
        <v>3</v>
      </c>
      <c r="AA23" s="1">
        <v>0</v>
      </c>
      <c r="AB23" s="3">
        <v>0</v>
      </c>
      <c r="AC23" s="1">
        <v>1</v>
      </c>
      <c r="AD23" s="1">
        <v>0</v>
      </c>
      <c r="AE23" s="1">
        <v>0</v>
      </c>
      <c r="AF23" s="1">
        <v>0</v>
      </c>
      <c r="AH23" s="1">
        <v>1</v>
      </c>
      <c r="AI23" s="1">
        <v>0</v>
      </c>
      <c r="AJ23" s="1">
        <v>1</v>
      </c>
      <c r="AK23" s="1">
        <v>0</v>
      </c>
      <c r="AL23" s="1">
        <v>0</v>
      </c>
      <c r="AM23" s="1">
        <v>0</v>
      </c>
      <c r="AN23" s="26">
        <v>1</v>
      </c>
      <c r="AO23" s="1">
        <v>0</v>
      </c>
      <c r="AP23" s="1">
        <v>0</v>
      </c>
      <c r="AQ23" s="1">
        <v>0</v>
      </c>
      <c r="AR23" s="1">
        <v>0</v>
      </c>
      <c r="AS23" s="6">
        <v>1</v>
      </c>
    </row>
    <row r="24" spans="1:45" ht="15.75" x14ac:dyDescent="0.25">
      <c r="A24" s="4">
        <v>1041</v>
      </c>
      <c r="B24" s="21" t="s">
        <v>611</v>
      </c>
      <c r="C24" s="1">
        <v>2</v>
      </c>
      <c r="D24" s="1">
        <v>762</v>
      </c>
      <c r="E24" s="32" t="s">
        <v>267</v>
      </c>
      <c r="F24" s="1">
        <v>111</v>
      </c>
      <c r="G24" s="29" t="s">
        <v>306</v>
      </c>
      <c r="H24" s="1" t="s">
        <v>541</v>
      </c>
      <c r="I24" s="1" t="s">
        <v>206</v>
      </c>
      <c r="J24" s="29" t="s">
        <v>143</v>
      </c>
      <c r="K24" s="29" t="s">
        <v>177</v>
      </c>
      <c r="L24" s="29" t="s">
        <v>76</v>
      </c>
      <c r="M24" s="29" t="s">
        <v>338</v>
      </c>
      <c r="N24" s="29" t="s">
        <v>329</v>
      </c>
      <c r="O24" s="29" t="s">
        <v>193</v>
      </c>
      <c r="P24" s="29" t="s">
        <v>350</v>
      </c>
      <c r="Q24" s="1">
        <v>31</v>
      </c>
      <c r="R24" s="29" t="s">
        <v>131</v>
      </c>
      <c r="S24" s="29" t="s">
        <v>285</v>
      </c>
      <c r="T24" s="30" t="s">
        <v>398</v>
      </c>
      <c r="U24" s="29" t="s">
        <v>490</v>
      </c>
      <c r="V24" s="25">
        <v>6920.9232000000002</v>
      </c>
      <c r="W24" s="1">
        <v>0</v>
      </c>
      <c r="X24" s="1">
        <v>2</v>
      </c>
      <c r="Y24" s="1">
        <v>0</v>
      </c>
      <c r="Z24" s="1">
        <v>3</v>
      </c>
      <c r="AA24" s="1">
        <v>0</v>
      </c>
      <c r="AB24" s="1">
        <v>2</v>
      </c>
      <c r="AC24" s="1">
        <v>1</v>
      </c>
      <c r="AD24" s="1">
        <v>1</v>
      </c>
      <c r="AE24" s="1">
        <v>0</v>
      </c>
      <c r="AF24" s="1">
        <v>0</v>
      </c>
      <c r="AH24" s="1">
        <v>1</v>
      </c>
      <c r="AI24" s="1">
        <v>0</v>
      </c>
      <c r="AJ24" s="1">
        <v>1</v>
      </c>
      <c r="AK24" s="1">
        <v>0</v>
      </c>
      <c r="AL24" s="1">
        <v>0</v>
      </c>
      <c r="AM24" s="1">
        <v>0</v>
      </c>
      <c r="AN24" s="26">
        <v>0</v>
      </c>
      <c r="AO24" s="1">
        <v>0</v>
      </c>
      <c r="AP24" s="1">
        <v>0</v>
      </c>
      <c r="AQ24" s="1">
        <v>0</v>
      </c>
      <c r="AR24" s="1">
        <v>1</v>
      </c>
      <c r="AS24" s="6">
        <v>1</v>
      </c>
    </row>
    <row r="25" spans="1:45" ht="15.75" x14ac:dyDescent="0.25">
      <c r="A25" s="4">
        <v>1042</v>
      </c>
      <c r="B25" s="21" t="s">
        <v>614</v>
      </c>
      <c r="C25" s="1">
        <v>7</v>
      </c>
      <c r="D25" s="1">
        <v>377</v>
      </c>
      <c r="E25" s="32" t="s">
        <v>567</v>
      </c>
      <c r="F25" s="1">
        <v>93</v>
      </c>
      <c r="G25" s="29" t="s">
        <v>307</v>
      </c>
      <c r="H25" s="1" t="s">
        <v>185</v>
      </c>
      <c r="I25" s="1" t="s">
        <v>182</v>
      </c>
      <c r="J25" s="29" t="s">
        <v>144</v>
      </c>
      <c r="K25" s="29" t="s">
        <v>178</v>
      </c>
      <c r="L25" s="29" t="s">
        <v>324</v>
      </c>
      <c r="M25" s="29" t="s">
        <v>80</v>
      </c>
      <c r="N25" s="29" t="s">
        <v>344</v>
      </c>
      <c r="O25" s="29" t="s">
        <v>113</v>
      </c>
      <c r="P25" s="29" t="s">
        <v>315</v>
      </c>
      <c r="Q25" s="1">
        <v>54</v>
      </c>
      <c r="R25" s="29" t="s">
        <v>131</v>
      </c>
      <c r="S25" s="29" t="s">
        <v>285</v>
      </c>
      <c r="T25" s="30" t="s">
        <v>412</v>
      </c>
      <c r="U25" s="29" t="s">
        <v>491</v>
      </c>
      <c r="V25" s="25">
        <v>6594.3820999999998</v>
      </c>
      <c r="W25" s="1">
        <v>0</v>
      </c>
      <c r="X25" s="1">
        <v>2</v>
      </c>
      <c r="Y25" s="1">
        <v>0</v>
      </c>
      <c r="Z25" s="1">
        <v>2</v>
      </c>
      <c r="AA25" s="1">
        <v>0</v>
      </c>
      <c r="AB25" s="1">
        <v>2</v>
      </c>
      <c r="AC25" s="1">
        <v>1</v>
      </c>
      <c r="AD25" s="1">
        <v>1</v>
      </c>
      <c r="AE25" s="1">
        <v>0</v>
      </c>
      <c r="AF25" s="1">
        <v>0</v>
      </c>
      <c r="AH25" s="1">
        <v>1</v>
      </c>
      <c r="AI25" s="1">
        <v>0</v>
      </c>
      <c r="AJ25" s="1">
        <v>1</v>
      </c>
      <c r="AK25" s="1">
        <v>0</v>
      </c>
      <c r="AL25" s="1">
        <v>0</v>
      </c>
      <c r="AM25" s="1">
        <v>0</v>
      </c>
      <c r="AN25" s="26">
        <v>2</v>
      </c>
      <c r="AO25" s="1">
        <v>2.5</v>
      </c>
      <c r="AP25" s="1">
        <v>0</v>
      </c>
      <c r="AQ25" s="1">
        <v>0</v>
      </c>
      <c r="AR25" s="1">
        <v>1</v>
      </c>
      <c r="AS25" s="6">
        <v>1</v>
      </c>
    </row>
    <row r="26" spans="1:45" ht="15.75" x14ac:dyDescent="0.25">
      <c r="A26" s="4">
        <v>1043</v>
      </c>
      <c r="B26" s="21" t="s">
        <v>616</v>
      </c>
      <c r="C26" s="1">
        <v>7</v>
      </c>
      <c r="D26" s="1">
        <v>418</v>
      </c>
      <c r="E26" s="32" t="s">
        <v>568</v>
      </c>
      <c r="F26" s="1">
        <v>82</v>
      </c>
      <c r="G26" s="29" t="s">
        <v>308</v>
      </c>
      <c r="H26" s="1" t="s">
        <v>110</v>
      </c>
      <c r="I26" s="1" t="s">
        <v>188</v>
      </c>
      <c r="J26" s="29" t="s">
        <v>163</v>
      </c>
      <c r="K26" s="29" t="s">
        <v>71</v>
      </c>
      <c r="L26" s="29" t="s">
        <v>79</v>
      </c>
      <c r="M26" s="29" t="s">
        <v>232</v>
      </c>
      <c r="N26" s="29" t="s">
        <v>231</v>
      </c>
      <c r="O26" s="29" t="s">
        <v>195</v>
      </c>
      <c r="P26" s="29" t="s">
        <v>232</v>
      </c>
      <c r="Q26" s="1">
        <v>48</v>
      </c>
      <c r="R26" s="29" t="s">
        <v>199</v>
      </c>
      <c r="S26" s="29" t="s">
        <v>342</v>
      </c>
      <c r="T26" s="30" t="s">
        <v>392</v>
      </c>
      <c r="U26" s="29" t="s">
        <v>492</v>
      </c>
      <c r="V26" s="25">
        <v>3422.6257000000001</v>
      </c>
      <c r="W26" s="1">
        <v>0</v>
      </c>
      <c r="X26" s="1">
        <v>1</v>
      </c>
      <c r="Y26" s="1">
        <v>0</v>
      </c>
      <c r="Z26" s="1">
        <v>2</v>
      </c>
      <c r="AA26" s="1">
        <v>0</v>
      </c>
      <c r="AB26" s="1">
        <v>1</v>
      </c>
      <c r="AC26" s="1">
        <v>1</v>
      </c>
      <c r="AD26" s="1">
        <v>1</v>
      </c>
      <c r="AE26" s="1">
        <v>0</v>
      </c>
      <c r="AF26" s="1">
        <v>0</v>
      </c>
      <c r="AH26" s="1">
        <v>1</v>
      </c>
      <c r="AI26" s="1">
        <v>0</v>
      </c>
      <c r="AJ26" s="1">
        <v>1</v>
      </c>
      <c r="AK26" s="1">
        <v>0</v>
      </c>
      <c r="AL26" s="1">
        <v>0</v>
      </c>
      <c r="AM26" s="1">
        <v>0</v>
      </c>
      <c r="AN26" s="26">
        <v>0</v>
      </c>
      <c r="AO26" s="1">
        <v>0</v>
      </c>
      <c r="AP26" s="1">
        <v>0</v>
      </c>
      <c r="AQ26" s="1">
        <v>0</v>
      </c>
      <c r="AR26" s="1">
        <v>1</v>
      </c>
      <c r="AS26" s="6">
        <v>1</v>
      </c>
    </row>
    <row r="27" spans="1:45" ht="15.75" x14ac:dyDescent="0.25">
      <c r="A27" s="4">
        <v>1044</v>
      </c>
      <c r="B27" s="21" t="s">
        <v>614</v>
      </c>
      <c r="C27" s="1">
        <v>1</v>
      </c>
      <c r="D27" s="1">
        <v>2623</v>
      </c>
      <c r="E27" s="32" t="s">
        <v>569</v>
      </c>
      <c r="F27" s="1">
        <v>122</v>
      </c>
      <c r="G27" s="29" t="s">
        <v>309</v>
      </c>
      <c r="H27" s="1" t="s">
        <v>184</v>
      </c>
      <c r="I27" s="1" t="s">
        <v>542</v>
      </c>
      <c r="J27" s="29" t="s">
        <v>146</v>
      </c>
      <c r="K27" s="29" t="s">
        <v>179</v>
      </c>
      <c r="L27" s="29" t="s">
        <v>195</v>
      </c>
      <c r="M27" s="29" t="s">
        <v>341</v>
      </c>
      <c r="N27" s="29" t="s">
        <v>195</v>
      </c>
      <c r="O27" s="29" t="s">
        <v>76</v>
      </c>
      <c r="P27" s="29" t="s">
        <v>353</v>
      </c>
      <c r="Q27" s="1">
        <v>41</v>
      </c>
      <c r="R27" s="29" t="s">
        <v>223</v>
      </c>
      <c r="S27" s="29" t="s">
        <v>370</v>
      </c>
      <c r="T27" s="30" t="s">
        <v>413</v>
      </c>
      <c r="U27" s="29" t="s">
        <v>493</v>
      </c>
      <c r="V27" s="25">
        <v>8311.9984000000004</v>
      </c>
      <c r="W27" s="1">
        <v>0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1</v>
      </c>
      <c r="AD27" s="1">
        <v>1</v>
      </c>
      <c r="AE27" s="1">
        <v>0</v>
      </c>
      <c r="AF27" s="1">
        <v>0</v>
      </c>
      <c r="AH27" s="1">
        <v>1</v>
      </c>
      <c r="AI27" s="1">
        <v>0</v>
      </c>
      <c r="AJ27" s="1">
        <v>1</v>
      </c>
      <c r="AK27" s="1">
        <v>0</v>
      </c>
      <c r="AL27" s="1">
        <v>0</v>
      </c>
      <c r="AM27" s="1">
        <v>0</v>
      </c>
      <c r="AN27" s="26">
        <v>0</v>
      </c>
      <c r="AO27" s="1">
        <v>0</v>
      </c>
      <c r="AP27" s="1">
        <v>0</v>
      </c>
      <c r="AQ27" s="1">
        <v>1</v>
      </c>
      <c r="AR27" s="1">
        <v>2</v>
      </c>
      <c r="AS27" s="6">
        <v>0</v>
      </c>
    </row>
    <row r="28" spans="1:45" ht="15.75" x14ac:dyDescent="0.25">
      <c r="A28" s="4">
        <v>1051</v>
      </c>
      <c r="B28" s="21" t="s">
        <v>621</v>
      </c>
      <c r="C28" s="1">
        <v>7</v>
      </c>
      <c r="D28" s="1">
        <v>769</v>
      </c>
      <c r="E28" s="32" t="s">
        <v>373</v>
      </c>
      <c r="F28" s="1">
        <v>69</v>
      </c>
      <c r="G28" s="29" t="s">
        <v>256</v>
      </c>
      <c r="H28" s="1" t="s">
        <v>186</v>
      </c>
      <c r="I28" s="1" t="s">
        <v>171</v>
      </c>
      <c r="J28" s="29" t="s">
        <v>164</v>
      </c>
      <c r="K28" s="29" t="s">
        <v>180</v>
      </c>
      <c r="L28" s="29" t="s">
        <v>117</v>
      </c>
      <c r="M28" s="29" t="s">
        <v>341</v>
      </c>
      <c r="N28" s="29" t="s">
        <v>79</v>
      </c>
      <c r="O28" s="29" t="s">
        <v>79</v>
      </c>
      <c r="P28" s="29" t="s">
        <v>232</v>
      </c>
      <c r="Q28" s="1">
        <v>42</v>
      </c>
      <c r="R28" s="29" t="s">
        <v>113</v>
      </c>
      <c r="S28" s="29" t="s">
        <v>357</v>
      </c>
      <c r="T28" s="30" t="s">
        <v>414</v>
      </c>
      <c r="U28" s="29" t="s">
        <v>494</v>
      </c>
      <c r="V28" s="25">
        <v>3406.9290000000001</v>
      </c>
      <c r="W28" s="1">
        <v>0</v>
      </c>
      <c r="X28" s="1">
        <v>0</v>
      </c>
      <c r="Y28" s="1">
        <v>0</v>
      </c>
      <c r="Z28" s="1" t="s">
        <v>34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H28" s="1">
        <v>1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26">
        <v>0</v>
      </c>
      <c r="AO28" s="1">
        <v>5</v>
      </c>
      <c r="AP28" s="1">
        <v>0</v>
      </c>
      <c r="AQ28" s="1">
        <v>0</v>
      </c>
      <c r="AR28" s="1">
        <v>0</v>
      </c>
      <c r="AS28" s="6">
        <v>0</v>
      </c>
    </row>
    <row r="29" spans="1:45" ht="15.75" x14ac:dyDescent="0.25">
      <c r="A29" s="4">
        <v>1052</v>
      </c>
      <c r="B29" s="21" t="s">
        <v>616</v>
      </c>
      <c r="C29" s="1">
        <v>7</v>
      </c>
      <c r="D29" s="1">
        <v>7502</v>
      </c>
      <c r="E29" s="32" t="s">
        <v>570</v>
      </c>
      <c r="F29" s="1">
        <v>89</v>
      </c>
      <c r="G29" s="29" t="s">
        <v>310</v>
      </c>
      <c r="H29" s="1" t="s">
        <v>71</v>
      </c>
      <c r="I29" s="1" t="s">
        <v>541</v>
      </c>
      <c r="J29" s="29" t="s">
        <v>165</v>
      </c>
      <c r="K29" s="29" t="s">
        <v>172</v>
      </c>
      <c r="L29" s="29" t="s">
        <v>117</v>
      </c>
      <c r="M29" s="29" t="s">
        <v>234</v>
      </c>
      <c r="N29" s="29" t="s">
        <v>78</v>
      </c>
      <c r="O29" s="29" t="s">
        <v>79</v>
      </c>
      <c r="P29" s="29" t="s">
        <v>257</v>
      </c>
      <c r="Q29" s="1">
        <v>39</v>
      </c>
      <c r="R29" s="29" t="s">
        <v>182</v>
      </c>
      <c r="S29" s="29" t="s">
        <v>323</v>
      </c>
      <c r="T29" s="30" t="s">
        <v>415</v>
      </c>
      <c r="U29" s="29" t="s">
        <v>495</v>
      </c>
      <c r="V29" s="16" t="s">
        <v>34</v>
      </c>
      <c r="W29" s="1">
        <v>0</v>
      </c>
      <c r="X29" s="1">
        <v>0</v>
      </c>
      <c r="Y29" s="1">
        <v>0</v>
      </c>
      <c r="Z29" s="1">
        <v>2</v>
      </c>
      <c r="AA29" s="1">
        <v>0</v>
      </c>
      <c r="AB29" s="1">
        <v>0</v>
      </c>
      <c r="AC29" s="1">
        <v>1</v>
      </c>
      <c r="AD29" s="1">
        <v>0</v>
      </c>
      <c r="AE29" s="1">
        <v>0</v>
      </c>
      <c r="AF29" s="1">
        <v>0</v>
      </c>
      <c r="AH29" s="1">
        <v>0</v>
      </c>
      <c r="AI29" s="1">
        <v>1</v>
      </c>
      <c r="AJ29" s="1">
        <v>1</v>
      </c>
      <c r="AK29" s="1">
        <v>0</v>
      </c>
      <c r="AL29" s="1">
        <v>0</v>
      </c>
      <c r="AM29" s="1">
        <v>0</v>
      </c>
      <c r="AN29" s="26">
        <v>1</v>
      </c>
      <c r="AO29" s="1">
        <v>0</v>
      </c>
      <c r="AP29" s="1">
        <v>0</v>
      </c>
      <c r="AQ29" s="1">
        <v>1</v>
      </c>
      <c r="AR29" s="1">
        <v>0</v>
      </c>
      <c r="AS29" s="6">
        <v>0</v>
      </c>
    </row>
    <row r="30" spans="1:45" ht="15.75" x14ac:dyDescent="0.25">
      <c r="A30" s="4">
        <v>1053</v>
      </c>
      <c r="B30" s="21" t="s">
        <v>613</v>
      </c>
      <c r="C30" s="1">
        <v>5</v>
      </c>
      <c r="D30" s="1">
        <v>1969</v>
      </c>
      <c r="E30" s="32" t="s">
        <v>555</v>
      </c>
      <c r="F30" s="1">
        <v>81</v>
      </c>
      <c r="G30" s="29" t="s">
        <v>311</v>
      </c>
      <c r="H30" s="1" t="s">
        <v>544</v>
      </c>
      <c r="I30" s="1" t="s">
        <v>168</v>
      </c>
      <c r="J30" s="29" t="s">
        <v>148</v>
      </c>
      <c r="K30" s="29" t="s">
        <v>194</v>
      </c>
      <c r="L30" s="29" t="s">
        <v>81</v>
      </c>
      <c r="M30" s="29" t="s">
        <v>330</v>
      </c>
      <c r="N30" s="29" t="s">
        <v>325</v>
      </c>
      <c r="O30" s="29" t="s">
        <v>113</v>
      </c>
      <c r="P30" s="29" t="s">
        <v>330</v>
      </c>
      <c r="Q30" s="1">
        <v>38</v>
      </c>
      <c r="R30" s="29" t="s">
        <v>117</v>
      </c>
      <c r="S30" s="29" t="s">
        <v>368</v>
      </c>
      <c r="T30" s="30" t="s">
        <v>416</v>
      </c>
      <c r="U30" s="29" t="s">
        <v>496</v>
      </c>
      <c r="V30" s="25">
        <v>4021.7583</v>
      </c>
      <c r="W30" s="1">
        <v>0</v>
      </c>
      <c r="X30" s="1">
        <v>0</v>
      </c>
      <c r="Y30" s="1">
        <v>0</v>
      </c>
      <c r="Z30" s="1">
        <v>2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H30" s="1">
        <v>1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26">
        <v>2</v>
      </c>
      <c r="AO30" s="1">
        <v>5</v>
      </c>
      <c r="AP30" s="1">
        <v>0</v>
      </c>
      <c r="AQ30" s="1">
        <v>0</v>
      </c>
      <c r="AR30" s="1">
        <v>0</v>
      </c>
      <c r="AS30" s="6">
        <v>0</v>
      </c>
    </row>
    <row r="31" spans="1:45" ht="15.75" x14ac:dyDescent="0.25">
      <c r="A31" s="4">
        <v>1054</v>
      </c>
      <c r="B31" s="21" t="s">
        <v>617</v>
      </c>
      <c r="C31" s="1">
        <v>4</v>
      </c>
      <c r="D31" s="1">
        <v>7489</v>
      </c>
      <c r="E31" s="32" t="s">
        <v>270</v>
      </c>
      <c r="F31" s="1">
        <v>82</v>
      </c>
      <c r="G31" s="29" t="s">
        <v>308</v>
      </c>
      <c r="H31" s="1" t="s">
        <v>541</v>
      </c>
      <c r="I31" s="1" t="s">
        <v>147</v>
      </c>
      <c r="J31" s="29" t="s">
        <v>166</v>
      </c>
      <c r="K31" s="29" t="s">
        <v>173</v>
      </c>
      <c r="L31" s="29" t="s">
        <v>199</v>
      </c>
      <c r="M31" s="29" t="s">
        <v>338</v>
      </c>
      <c r="N31" s="29" t="s">
        <v>341</v>
      </c>
      <c r="O31" s="29" t="s">
        <v>195</v>
      </c>
      <c r="P31" s="29" t="s">
        <v>233</v>
      </c>
      <c r="Q31" s="1">
        <v>36</v>
      </c>
      <c r="R31" s="29" t="s">
        <v>179</v>
      </c>
      <c r="S31" s="29" t="s">
        <v>329</v>
      </c>
      <c r="T31" s="30" t="s">
        <v>417</v>
      </c>
      <c r="U31" s="29" t="s">
        <v>497</v>
      </c>
      <c r="V31" s="16" t="s">
        <v>34</v>
      </c>
      <c r="W31" s="1">
        <v>0</v>
      </c>
      <c r="X31" s="1">
        <v>0</v>
      </c>
      <c r="Y31" s="1">
        <v>0</v>
      </c>
      <c r="Z31" s="1">
        <v>1</v>
      </c>
      <c r="AA31" s="1">
        <v>0</v>
      </c>
      <c r="AB31" s="1">
        <v>0</v>
      </c>
      <c r="AC31" s="1">
        <v>1</v>
      </c>
      <c r="AD31" s="1">
        <v>0</v>
      </c>
      <c r="AE31" s="1">
        <v>0</v>
      </c>
      <c r="AF31" s="1">
        <v>0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26">
        <v>1</v>
      </c>
      <c r="AO31" s="1">
        <v>0</v>
      </c>
      <c r="AP31" s="1">
        <v>0</v>
      </c>
      <c r="AQ31" s="1">
        <v>0</v>
      </c>
      <c r="AR31" s="1">
        <v>0</v>
      </c>
      <c r="AS31" s="6">
        <v>1</v>
      </c>
    </row>
    <row r="32" spans="1:45" ht="15.75" x14ac:dyDescent="0.25">
      <c r="A32" s="4">
        <v>1057</v>
      </c>
      <c r="B32" s="21" t="s">
        <v>611</v>
      </c>
      <c r="C32" s="1">
        <v>2</v>
      </c>
      <c r="D32" s="1">
        <v>4021</v>
      </c>
      <c r="E32" s="32" t="s">
        <v>571</v>
      </c>
      <c r="F32" s="1">
        <v>99</v>
      </c>
      <c r="G32" s="29" t="s">
        <v>312</v>
      </c>
      <c r="H32" s="1" t="s">
        <v>545</v>
      </c>
      <c r="I32" s="1" t="s">
        <v>208</v>
      </c>
      <c r="J32" s="29" t="s">
        <v>150</v>
      </c>
      <c r="K32" s="29" t="s">
        <v>71</v>
      </c>
      <c r="L32" s="29" t="s">
        <v>113</v>
      </c>
      <c r="M32" s="29" t="s">
        <v>332</v>
      </c>
      <c r="N32" s="29" t="s">
        <v>78</v>
      </c>
      <c r="O32" s="29" t="s">
        <v>199</v>
      </c>
      <c r="P32" s="29" t="s">
        <v>309</v>
      </c>
      <c r="Q32" s="1">
        <v>58</v>
      </c>
      <c r="R32" s="29" t="s">
        <v>76</v>
      </c>
      <c r="S32" s="29" t="s">
        <v>372</v>
      </c>
      <c r="T32" s="30" t="s">
        <v>418</v>
      </c>
      <c r="U32" s="29" t="s">
        <v>472</v>
      </c>
      <c r="V32" s="16" t="s">
        <v>34</v>
      </c>
      <c r="W32" s="1">
        <v>0</v>
      </c>
      <c r="X32" s="1">
        <v>0</v>
      </c>
      <c r="Y32" s="1">
        <v>0</v>
      </c>
      <c r="Z32" s="1">
        <v>3</v>
      </c>
      <c r="AA32" s="1">
        <v>0</v>
      </c>
      <c r="AB32" s="1">
        <v>0</v>
      </c>
      <c r="AC32" s="1">
        <v>1</v>
      </c>
      <c r="AD32" s="1">
        <v>1</v>
      </c>
      <c r="AE32" s="1">
        <v>1</v>
      </c>
      <c r="AF32" s="1">
        <v>0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26">
        <v>0</v>
      </c>
      <c r="AO32" s="1">
        <v>0</v>
      </c>
      <c r="AP32" s="1">
        <v>0</v>
      </c>
      <c r="AQ32" s="1">
        <v>1</v>
      </c>
      <c r="AR32" s="1">
        <v>0</v>
      </c>
      <c r="AS32" s="6">
        <v>1</v>
      </c>
    </row>
    <row r="33" spans="1:45" ht="15.75" x14ac:dyDescent="0.25">
      <c r="A33" s="4">
        <v>1058</v>
      </c>
      <c r="B33" s="21" t="s">
        <v>620</v>
      </c>
      <c r="C33" s="1">
        <v>4</v>
      </c>
      <c r="D33" s="1">
        <v>3796</v>
      </c>
      <c r="E33" s="32" t="s">
        <v>572</v>
      </c>
      <c r="F33" s="1">
        <v>86</v>
      </c>
      <c r="G33" s="29" t="s">
        <v>313</v>
      </c>
      <c r="H33" s="1" t="s">
        <v>70</v>
      </c>
      <c r="I33" s="1" t="s">
        <v>112</v>
      </c>
      <c r="J33" s="29" t="s">
        <v>151</v>
      </c>
      <c r="K33" s="29" t="s">
        <v>181</v>
      </c>
      <c r="L33" s="29" t="s">
        <v>131</v>
      </c>
      <c r="M33" s="29" t="s">
        <v>338</v>
      </c>
      <c r="N33" s="29" t="s">
        <v>341</v>
      </c>
      <c r="O33" s="29" t="s">
        <v>79</v>
      </c>
      <c r="P33" s="29" t="s">
        <v>348</v>
      </c>
      <c r="Q33" s="1">
        <v>27</v>
      </c>
      <c r="R33" s="29" t="s">
        <v>186</v>
      </c>
      <c r="S33" s="29" t="s">
        <v>82</v>
      </c>
      <c r="T33" s="30" t="s">
        <v>419</v>
      </c>
      <c r="U33" s="29" t="s">
        <v>498</v>
      </c>
      <c r="V33" s="25">
        <v>5307.4058999999997</v>
      </c>
      <c r="W33" s="1">
        <v>0</v>
      </c>
      <c r="X33" s="1">
        <v>0</v>
      </c>
      <c r="Y33" s="1">
        <v>0</v>
      </c>
      <c r="Z33" s="1">
        <v>2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H33" s="1">
        <v>1</v>
      </c>
      <c r="AI33" s="1">
        <v>0</v>
      </c>
      <c r="AJ33" s="1">
        <v>1</v>
      </c>
      <c r="AK33" s="1">
        <v>0</v>
      </c>
      <c r="AL33" s="1">
        <v>0</v>
      </c>
      <c r="AM33" s="1">
        <v>0</v>
      </c>
      <c r="AN33" s="26">
        <v>0</v>
      </c>
      <c r="AO33" s="1">
        <v>2.5</v>
      </c>
      <c r="AP33" s="1">
        <v>0</v>
      </c>
      <c r="AQ33" s="1">
        <v>0</v>
      </c>
      <c r="AR33" s="1">
        <v>0</v>
      </c>
      <c r="AS33" s="6">
        <v>1</v>
      </c>
    </row>
    <row r="34" spans="1:45" ht="15.75" x14ac:dyDescent="0.25">
      <c r="A34" s="4">
        <v>1062</v>
      </c>
      <c r="B34" s="21" t="s">
        <v>620</v>
      </c>
      <c r="C34" s="1">
        <v>1</v>
      </c>
      <c r="D34" s="1">
        <v>441</v>
      </c>
      <c r="E34" s="32" t="s">
        <v>556</v>
      </c>
      <c r="F34" s="1">
        <v>114</v>
      </c>
      <c r="G34" s="29" t="s">
        <v>314</v>
      </c>
      <c r="H34" s="1" t="s">
        <v>170</v>
      </c>
      <c r="I34" s="1" t="s">
        <v>183</v>
      </c>
      <c r="J34" s="29" t="s">
        <v>113</v>
      </c>
      <c r="K34" s="29" t="s">
        <v>182</v>
      </c>
      <c r="L34" s="29" t="s">
        <v>323</v>
      </c>
      <c r="M34" s="29" t="s">
        <v>335</v>
      </c>
      <c r="N34" s="29" t="s">
        <v>325</v>
      </c>
      <c r="O34" s="29" t="s">
        <v>81</v>
      </c>
      <c r="P34" s="29" t="s">
        <v>359</v>
      </c>
      <c r="Q34" s="1">
        <v>30</v>
      </c>
      <c r="R34" s="29" t="s">
        <v>81</v>
      </c>
      <c r="S34" s="29" t="s">
        <v>233</v>
      </c>
      <c r="T34" s="30" t="s">
        <v>420</v>
      </c>
      <c r="U34" s="29" t="s">
        <v>384</v>
      </c>
      <c r="V34" s="25">
        <v>12202.7138</v>
      </c>
      <c r="W34" s="1">
        <v>0</v>
      </c>
      <c r="X34" s="1">
        <v>0</v>
      </c>
      <c r="Y34" s="1">
        <v>0</v>
      </c>
      <c r="Z34" s="1">
        <v>2</v>
      </c>
      <c r="AA34" s="1">
        <v>0</v>
      </c>
      <c r="AB34" s="1">
        <v>0</v>
      </c>
      <c r="AC34" s="1">
        <v>1</v>
      </c>
      <c r="AD34" s="1">
        <v>0</v>
      </c>
      <c r="AE34" s="1">
        <v>0</v>
      </c>
      <c r="AF34" s="1">
        <v>0</v>
      </c>
      <c r="AH34" s="1">
        <v>1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26">
        <v>0</v>
      </c>
      <c r="AO34" s="1">
        <v>0</v>
      </c>
      <c r="AP34" s="1">
        <v>0</v>
      </c>
      <c r="AQ34" s="1">
        <v>0</v>
      </c>
      <c r="AR34" s="1">
        <v>0</v>
      </c>
      <c r="AS34" s="6">
        <v>0</v>
      </c>
    </row>
    <row r="35" spans="1:45" ht="15.75" x14ac:dyDescent="0.25">
      <c r="A35" s="4">
        <v>1063</v>
      </c>
      <c r="B35" s="21" t="s">
        <v>616</v>
      </c>
      <c r="C35" s="1">
        <v>2</v>
      </c>
      <c r="D35" s="1">
        <v>430</v>
      </c>
      <c r="E35" s="32" t="s">
        <v>573</v>
      </c>
      <c r="F35" s="1">
        <v>83</v>
      </c>
      <c r="G35" s="29" t="s">
        <v>315</v>
      </c>
      <c r="H35" s="1" t="s">
        <v>184</v>
      </c>
      <c r="I35" s="1" t="s">
        <v>186</v>
      </c>
      <c r="J35" s="29" t="s">
        <v>167</v>
      </c>
      <c r="K35" s="29" t="s">
        <v>113</v>
      </c>
      <c r="L35" s="29" t="s">
        <v>79</v>
      </c>
      <c r="M35" s="29" t="s">
        <v>333</v>
      </c>
      <c r="N35" s="29" t="s">
        <v>231</v>
      </c>
      <c r="O35" s="29" t="s">
        <v>76</v>
      </c>
      <c r="P35" s="29" t="s">
        <v>361</v>
      </c>
      <c r="Q35" s="1">
        <v>46</v>
      </c>
      <c r="R35" s="29" t="s">
        <v>193</v>
      </c>
      <c r="S35" s="29" t="s">
        <v>340</v>
      </c>
      <c r="T35" s="30" t="s">
        <v>421</v>
      </c>
      <c r="U35" s="29" t="s">
        <v>478</v>
      </c>
      <c r="V35" s="25">
        <v>7133.5396000000001</v>
      </c>
      <c r="W35" s="1">
        <v>0</v>
      </c>
      <c r="X35" s="1">
        <v>0</v>
      </c>
      <c r="Y35" s="1">
        <v>0</v>
      </c>
      <c r="Z35" s="1">
        <v>3</v>
      </c>
      <c r="AA35" s="1">
        <v>0</v>
      </c>
      <c r="AB35" s="1">
        <v>0</v>
      </c>
      <c r="AC35" s="1">
        <v>0</v>
      </c>
      <c r="AD35" s="1">
        <v>2</v>
      </c>
      <c r="AE35" s="1">
        <v>0</v>
      </c>
      <c r="AF35" s="1">
        <v>0</v>
      </c>
      <c r="AH35" s="1">
        <v>1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26">
        <v>0</v>
      </c>
      <c r="AO35" s="1">
        <v>0</v>
      </c>
      <c r="AP35" s="1">
        <v>4</v>
      </c>
      <c r="AQ35" s="1">
        <v>0</v>
      </c>
      <c r="AR35" s="1">
        <v>0</v>
      </c>
      <c r="AS35" s="6">
        <v>1</v>
      </c>
    </row>
    <row r="36" spans="1:45" ht="15.75" x14ac:dyDescent="0.25">
      <c r="A36" s="2">
        <v>1074</v>
      </c>
      <c r="B36" s="21" t="s">
        <v>621</v>
      </c>
      <c r="C36" s="1">
        <v>4</v>
      </c>
      <c r="D36" s="1">
        <v>5644</v>
      </c>
      <c r="E36" s="32" t="s">
        <v>554</v>
      </c>
      <c r="F36" s="1">
        <v>110</v>
      </c>
      <c r="G36" s="29" t="s">
        <v>316</v>
      </c>
      <c r="H36" s="1" t="s">
        <v>181</v>
      </c>
      <c r="I36" s="1" t="s">
        <v>185</v>
      </c>
      <c r="J36" s="29" t="s">
        <v>141</v>
      </c>
      <c r="K36" s="29" t="s">
        <v>183</v>
      </c>
      <c r="L36" s="29" t="s">
        <v>117</v>
      </c>
      <c r="M36" s="29" t="s">
        <v>325</v>
      </c>
      <c r="N36" s="29" t="s">
        <v>327</v>
      </c>
      <c r="O36" s="29" t="s">
        <v>195</v>
      </c>
      <c r="P36" s="29" t="s">
        <v>335</v>
      </c>
      <c r="Q36" s="1">
        <v>40</v>
      </c>
      <c r="R36" s="29" t="s">
        <v>81</v>
      </c>
      <c r="S36" s="29" t="s">
        <v>349</v>
      </c>
      <c r="T36" s="30" t="s">
        <v>399</v>
      </c>
      <c r="U36" s="29" t="s">
        <v>499</v>
      </c>
      <c r="V36" s="25">
        <v>6588.9439000000002</v>
      </c>
      <c r="W36" s="1">
        <v>0</v>
      </c>
      <c r="X36" s="1">
        <v>0</v>
      </c>
      <c r="Y36" s="1">
        <v>0</v>
      </c>
      <c r="Z36" s="1">
        <v>2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H36" s="1">
        <v>0</v>
      </c>
      <c r="AI36" s="1">
        <v>1</v>
      </c>
      <c r="AJ36" s="1">
        <v>0</v>
      </c>
      <c r="AK36" s="1">
        <v>0</v>
      </c>
      <c r="AL36" s="1">
        <v>0</v>
      </c>
      <c r="AM36" s="1">
        <v>0</v>
      </c>
      <c r="AN36" s="26">
        <v>1</v>
      </c>
      <c r="AO36" s="1">
        <v>0</v>
      </c>
      <c r="AP36" s="1">
        <v>0</v>
      </c>
      <c r="AQ36" s="1">
        <v>0</v>
      </c>
      <c r="AR36" s="1">
        <v>0</v>
      </c>
      <c r="AS36" s="6">
        <v>0</v>
      </c>
    </row>
    <row r="37" spans="1:45" ht="15.75" x14ac:dyDescent="0.25">
      <c r="A37" s="4">
        <v>1083</v>
      </c>
      <c r="B37" s="21" t="s">
        <v>620</v>
      </c>
      <c r="C37" s="1">
        <v>7</v>
      </c>
      <c r="D37" s="1">
        <v>372</v>
      </c>
      <c r="E37" s="32" t="s">
        <v>296</v>
      </c>
      <c r="F37" s="1">
        <v>77</v>
      </c>
      <c r="G37" s="29" t="s">
        <v>235</v>
      </c>
      <c r="H37" s="1" t="s">
        <v>474</v>
      </c>
      <c r="I37" s="1" t="s">
        <v>546</v>
      </c>
      <c r="J37" s="29" t="s">
        <v>153</v>
      </c>
      <c r="K37" s="29" t="s">
        <v>184</v>
      </c>
      <c r="L37" s="29" t="s">
        <v>131</v>
      </c>
      <c r="M37" s="29" t="s">
        <v>329</v>
      </c>
      <c r="N37" s="29" t="s">
        <v>196</v>
      </c>
      <c r="O37" s="29" t="s">
        <v>113</v>
      </c>
      <c r="P37" s="29" t="s">
        <v>335</v>
      </c>
      <c r="Q37" s="1">
        <v>30</v>
      </c>
      <c r="R37" s="29" t="s">
        <v>199</v>
      </c>
      <c r="S37" s="29" t="s">
        <v>343</v>
      </c>
      <c r="T37" s="30" t="s">
        <v>400</v>
      </c>
      <c r="U37" s="29" t="s">
        <v>500</v>
      </c>
      <c r="V37" s="25">
        <v>5159.5847999999996</v>
      </c>
      <c r="W37" s="1">
        <v>0</v>
      </c>
      <c r="X37" s="1">
        <v>0</v>
      </c>
      <c r="Y37" s="1">
        <v>0</v>
      </c>
      <c r="Z37" s="1">
        <v>2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H37" s="1">
        <v>1</v>
      </c>
      <c r="AI37" s="1">
        <v>0</v>
      </c>
      <c r="AJ37" s="1">
        <v>1</v>
      </c>
      <c r="AK37" s="1">
        <v>0</v>
      </c>
      <c r="AL37" s="1">
        <v>0</v>
      </c>
      <c r="AM37" s="1">
        <v>0</v>
      </c>
      <c r="AN37" s="26">
        <v>0</v>
      </c>
      <c r="AO37" s="1">
        <v>5</v>
      </c>
      <c r="AP37" s="1">
        <v>0</v>
      </c>
      <c r="AQ37" s="1">
        <v>0</v>
      </c>
      <c r="AR37" s="1">
        <v>0</v>
      </c>
      <c r="AS37" s="6">
        <v>1</v>
      </c>
    </row>
    <row r="38" spans="1:45" ht="15.75" x14ac:dyDescent="0.25">
      <c r="A38" s="4">
        <v>1085</v>
      </c>
      <c r="B38" s="21" t="s">
        <v>616</v>
      </c>
      <c r="C38" s="1">
        <v>1</v>
      </c>
      <c r="D38" s="1">
        <v>1836</v>
      </c>
      <c r="E38" s="32" t="s">
        <v>560</v>
      </c>
      <c r="F38" s="1">
        <v>85</v>
      </c>
      <c r="G38" s="29" t="s">
        <v>273</v>
      </c>
      <c r="H38" s="1" t="s">
        <v>182</v>
      </c>
      <c r="I38" s="1" t="s">
        <v>183</v>
      </c>
      <c r="J38" s="29" t="s">
        <v>154</v>
      </c>
      <c r="K38" s="29" t="s">
        <v>182</v>
      </c>
      <c r="L38" s="29" t="s">
        <v>113</v>
      </c>
      <c r="M38" s="29" t="s">
        <v>342</v>
      </c>
      <c r="N38" s="29" t="s">
        <v>230</v>
      </c>
      <c r="O38" s="29" t="s">
        <v>193</v>
      </c>
      <c r="P38" s="29" t="s">
        <v>232</v>
      </c>
      <c r="Q38" s="1">
        <v>39</v>
      </c>
      <c r="R38" s="29" t="s">
        <v>196</v>
      </c>
      <c r="S38" s="29" t="s">
        <v>354</v>
      </c>
      <c r="T38" s="30" t="s">
        <v>390</v>
      </c>
      <c r="U38" s="29" t="s">
        <v>501</v>
      </c>
      <c r="V38" s="25">
        <v>6144.0902999999998</v>
      </c>
      <c r="W38" s="1">
        <v>0</v>
      </c>
      <c r="X38" s="1">
        <v>0</v>
      </c>
      <c r="Y38" s="1">
        <v>0</v>
      </c>
      <c r="Z38" s="1">
        <v>1</v>
      </c>
      <c r="AA38" s="1">
        <v>0</v>
      </c>
      <c r="AB38" s="1">
        <v>0</v>
      </c>
      <c r="AC38" s="1">
        <v>1</v>
      </c>
      <c r="AD38" s="1">
        <v>0</v>
      </c>
      <c r="AE38" s="1">
        <v>0</v>
      </c>
      <c r="AF38" s="1">
        <v>0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26">
        <v>0</v>
      </c>
      <c r="AO38" s="1">
        <v>0</v>
      </c>
      <c r="AP38" s="1">
        <v>0</v>
      </c>
      <c r="AQ38" s="1">
        <v>1</v>
      </c>
      <c r="AR38" s="1">
        <v>0</v>
      </c>
      <c r="AS38" s="6">
        <v>0</v>
      </c>
    </row>
    <row r="39" spans="1:45" ht="15.75" x14ac:dyDescent="0.25">
      <c r="A39" s="4">
        <v>1093</v>
      </c>
      <c r="B39" s="21" t="s">
        <v>619</v>
      </c>
      <c r="C39" s="1">
        <v>1</v>
      </c>
      <c r="D39" s="1">
        <v>445</v>
      </c>
      <c r="E39" s="32" t="s">
        <v>574</v>
      </c>
      <c r="F39" s="1">
        <v>94</v>
      </c>
      <c r="G39" s="29" t="s">
        <v>295</v>
      </c>
      <c r="H39" s="1" t="s">
        <v>183</v>
      </c>
      <c r="I39" s="1" t="s">
        <v>147</v>
      </c>
      <c r="J39" s="29" t="s">
        <v>155</v>
      </c>
      <c r="K39" s="29" t="s">
        <v>185</v>
      </c>
      <c r="L39" s="29" t="s">
        <v>199</v>
      </c>
      <c r="M39" s="29" t="s">
        <v>340</v>
      </c>
      <c r="N39" s="29" t="s">
        <v>115</v>
      </c>
      <c r="O39" s="29" t="s">
        <v>113</v>
      </c>
      <c r="P39" s="29" t="s">
        <v>335</v>
      </c>
      <c r="Q39" s="1">
        <v>32</v>
      </c>
      <c r="R39" s="29" t="s">
        <v>199</v>
      </c>
      <c r="S39" s="29" t="s">
        <v>332</v>
      </c>
      <c r="T39" s="30" t="s">
        <v>422</v>
      </c>
      <c r="U39" s="29" t="s">
        <v>502</v>
      </c>
      <c r="V39" s="25">
        <v>6927.0721000000003</v>
      </c>
      <c r="W39" s="1">
        <v>0</v>
      </c>
      <c r="X39" s="1">
        <v>1</v>
      </c>
      <c r="Y39" s="1">
        <v>0</v>
      </c>
      <c r="Z39" s="1">
        <v>2</v>
      </c>
      <c r="AA39" s="1">
        <v>0</v>
      </c>
      <c r="AB39" s="1">
        <v>1</v>
      </c>
      <c r="AC39" s="1">
        <v>1</v>
      </c>
      <c r="AD39" s="1">
        <v>0</v>
      </c>
      <c r="AE39" s="1">
        <v>0</v>
      </c>
      <c r="AF39" s="1">
        <v>0</v>
      </c>
      <c r="AH39" s="1">
        <v>1</v>
      </c>
      <c r="AI39" s="1">
        <v>0</v>
      </c>
      <c r="AJ39" s="1">
        <v>1</v>
      </c>
      <c r="AK39" s="1">
        <v>0</v>
      </c>
      <c r="AL39" s="1">
        <v>0</v>
      </c>
      <c r="AM39" s="1">
        <v>0</v>
      </c>
      <c r="AN39" s="26">
        <v>0</v>
      </c>
      <c r="AO39" s="1">
        <v>0</v>
      </c>
      <c r="AP39" s="1">
        <v>0</v>
      </c>
      <c r="AQ39" s="1">
        <v>0</v>
      </c>
      <c r="AR39" s="1">
        <v>0</v>
      </c>
      <c r="AS39" s="6">
        <v>1</v>
      </c>
    </row>
    <row r="40" spans="1:45" ht="15.75" x14ac:dyDescent="0.25">
      <c r="A40" s="4">
        <v>1099</v>
      </c>
      <c r="B40" s="21" t="s">
        <v>618</v>
      </c>
      <c r="C40" s="1">
        <v>5</v>
      </c>
      <c r="D40" s="1">
        <v>370</v>
      </c>
      <c r="E40" s="32" t="s">
        <v>575</v>
      </c>
      <c r="F40" s="1">
        <v>85</v>
      </c>
      <c r="G40" s="29" t="s">
        <v>317</v>
      </c>
      <c r="H40" s="1" t="s">
        <v>206</v>
      </c>
      <c r="I40" s="1" t="s">
        <v>206</v>
      </c>
      <c r="J40" s="29" t="s">
        <v>156</v>
      </c>
      <c r="K40" s="29" t="s">
        <v>79</v>
      </c>
      <c r="L40" s="29" t="s">
        <v>117</v>
      </c>
      <c r="M40" s="29" t="s">
        <v>229</v>
      </c>
      <c r="N40" s="29" t="s">
        <v>230</v>
      </c>
      <c r="O40" s="29" t="s">
        <v>76</v>
      </c>
      <c r="P40" s="29" t="s">
        <v>114</v>
      </c>
      <c r="Q40" s="1">
        <v>24</v>
      </c>
      <c r="R40" s="29" t="s">
        <v>113</v>
      </c>
      <c r="S40" s="29" t="s">
        <v>82</v>
      </c>
      <c r="T40" s="30" t="s">
        <v>401</v>
      </c>
      <c r="U40" s="29" t="s">
        <v>86</v>
      </c>
      <c r="V40" s="16" t="s">
        <v>34</v>
      </c>
      <c r="W40" s="3">
        <v>0</v>
      </c>
      <c r="X40" s="3">
        <v>0</v>
      </c>
      <c r="Y40" s="3">
        <v>0</v>
      </c>
      <c r="Z40" s="1">
        <v>2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H40" s="1">
        <v>1</v>
      </c>
      <c r="AI40" s="1">
        <v>0</v>
      </c>
      <c r="AJ40" s="1">
        <v>1</v>
      </c>
      <c r="AK40" s="1">
        <v>0</v>
      </c>
      <c r="AL40" s="1">
        <v>0</v>
      </c>
      <c r="AM40" s="1">
        <v>0</v>
      </c>
      <c r="AN40" s="26">
        <v>0</v>
      </c>
      <c r="AO40" s="1">
        <v>0</v>
      </c>
      <c r="AP40" s="1">
        <v>0</v>
      </c>
      <c r="AQ40" s="1">
        <v>0</v>
      </c>
      <c r="AR40" s="1">
        <v>0</v>
      </c>
      <c r="AS40" s="6">
        <v>1</v>
      </c>
    </row>
    <row r="41" spans="1:45" ht="15.75" x14ac:dyDescent="0.25">
      <c r="A41" s="4">
        <v>1100</v>
      </c>
      <c r="B41" s="21" t="s">
        <v>618</v>
      </c>
      <c r="C41" s="1">
        <v>6</v>
      </c>
      <c r="D41" s="1">
        <v>812</v>
      </c>
      <c r="E41" s="32" t="s">
        <v>314</v>
      </c>
      <c r="F41" s="1">
        <v>74</v>
      </c>
      <c r="G41" s="29" t="s">
        <v>74</v>
      </c>
      <c r="H41" s="1" t="s">
        <v>186</v>
      </c>
      <c r="I41" s="1" t="s">
        <v>70</v>
      </c>
      <c r="J41" s="29" t="s">
        <v>168</v>
      </c>
      <c r="K41" s="29" t="s">
        <v>128</v>
      </c>
      <c r="L41" s="29" t="s">
        <v>81</v>
      </c>
      <c r="M41" s="29" t="s">
        <v>234</v>
      </c>
      <c r="N41" s="29" t="s">
        <v>78</v>
      </c>
      <c r="O41" s="29" t="s">
        <v>195</v>
      </c>
      <c r="P41" s="29" t="s">
        <v>334</v>
      </c>
      <c r="Q41" s="1">
        <v>34</v>
      </c>
      <c r="R41" s="29" t="s">
        <v>182</v>
      </c>
      <c r="S41" s="29" t="s">
        <v>344</v>
      </c>
      <c r="T41" s="30" t="s">
        <v>391</v>
      </c>
      <c r="U41" s="29" t="s">
        <v>503</v>
      </c>
      <c r="V41" s="25">
        <v>5281.2034999999996</v>
      </c>
      <c r="W41" s="3">
        <v>0</v>
      </c>
      <c r="X41" s="3">
        <v>1</v>
      </c>
      <c r="Y41" s="3">
        <v>0</v>
      </c>
      <c r="Z41" s="1">
        <v>1</v>
      </c>
      <c r="AA41" s="1">
        <v>0</v>
      </c>
      <c r="AB41" s="1">
        <v>1</v>
      </c>
      <c r="AC41" s="1">
        <v>0</v>
      </c>
      <c r="AD41" s="1">
        <v>0</v>
      </c>
      <c r="AE41" s="1">
        <v>0</v>
      </c>
      <c r="AF41" s="1">
        <v>0</v>
      </c>
      <c r="AH41" s="1">
        <v>1</v>
      </c>
      <c r="AI41" s="1">
        <v>0</v>
      </c>
      <c r="AJ41" s="1">
        <v>1</v>
      </c>
      <c r="AK41" s="1">
        <v>0</v>
      </c>
      <c r="AL41" s="1">
        <v>0</v>
      </c>
      <c r="AM41" s="1">
        <v>0</v>
      </c>
      <c r="AN41" s="26">
        <v>0</v>
      </c>
      <c r="AO41" s="1">
        <v>5</v>
      </c>
      <c r="AP41" s="1">
        <v>0</v>
      </c>
      <c r="AQ41" s="1">
        <v>0</v>
      </c>
      <c r="AR41" s="1">
        <v>0</v>
      </c>
      <c r="AS41" s="6">
        <v>1</v>
      </c>
    </row>
    <row r="42" spans="1:45" ht="15.75" x14ac:dyDescent="0.25">
      <c r="A42" s="4">
        <v>1101</v>
      </c>
      <c r="B42" s="21" t="s">
        <v>616</v>
      </c>
      <c r="C42" s="1">
        <v>4</v>
      </c>
      <c r="D42" s="1">
        <v>798</v>
      </c>
      <c r="E42" s="32" t="s">
        <v>576</v>
      </c>
      <c r="F42" s="1">
        <v>94</v>
      </c>
      <c r="G42" s="29" t="s">
        <v>318</v>
      </c>
      <c r="H42" s="1" t="s">
        <v>170</v>
      </c>
      <c r="I42" s="1" t="s">
        <v>70</v>
      </c>
      <c r="J42" s="29" t="s">
        <v>157</v>
      </c>
      <c r="K42" s="29" t="s">
        <v>187</v>
      </c>
      <c r="L42" s="29" t="s">
        <v>131</v>
      </c>
      <c r="M42" s="29" t="s">
        <v>343</v>
      </c>
      <c r="N42" s="29" t="s">
        <v>78</v>
      </c>
      <c r="O42" s="29" t="s">
        <v>324</v>
      </c>
      <c r="P42" s="29" t="s">
        <v>336</v>
      </c>
      <c r="Q42" s="1">
        <v>31</v>
      </c>
      <c r="R42" s="29" t="s">
        <v>81</v>
      </c>
      <c r="S42" s="29" t="s">
        <v>360</v>
      </c>
      <c r="T42" s="30" t="s">
        <v>423</v>
      </c>
      <c r="U42" s="29" t="s">
        <v>504</v>
      </c>
      <c r="V42" s="16" t="s">
        <v>34</v>
      </c>
      <c r="W42" s="3">
        <v>0</v>
      </c>
      <c r="X42" s="3">
        <v>0</v>
      </c>
      <c r="Y42" s="3">
        <v>0</v>
      </c>
      <c r="Z42" s="1">
        <v>2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H42" s="1">
        <v>1</v>
      </c>
      <c r="AI42" s="1">
        <v>0</v>
      </c>
      <c r="AJ42" s="1">
        <v>1</v>
      </c>
      <c r="AK42" s="1">
        <v>0</v>
      </c>
      <c r="AL42" s="1">
        <v>0</v>
      </c>
      <c r="AM42" s="1">
        <v>0</v>
      </c>
      <c r="AN42" s="26">
        <v>0</v>
      </c>
      <c r="AO42" s="1">
        <v>5</v>
      </c>
      <c r="AP42" s="1">
        <v>0</v>
      </c>
      <c r="AQ42" s="1">
        <v>0</v>
      </c>
      <c r="AR42" s="1">
        <v>0</v>
      </c>
      <c r="AS42" s="6">
        <v>1</v>
      </c>
    </row>
    <row r="43" spans="1:45" ht="15.75" x14ac:dyDescent="0.25">
      <c r="A43" s="4">
        <v>1102</v>
      </c>
      <c r="B43" s="21" t="s">
        <v>615</v>
      </c>
      <c r="C43" s="1">
        <v>7</v>
      </c>
      <c r="D43" s="1">
        <v>452</v>
      </c>
      <c r="E43" s="32" t="s">
        <v>318</v>
      </c>
      <c r="F43" s="1">
        <v>70</v>
      </c>
      <c r="G43" s="29" t="s">
        <v>294</v>
      </c>
      <c r="H43" s="1" t="s">
        <v>186</v>
      </c>
      <c r="I43" s="1" t="s">
        <v>175</v>
      </c>
      <c r="J43" s="29" t="s">
        <v>164</v>
      </c>
      <c r="K43" s="29" t="s">
        <v>172</v>
      </c>
      <c r="L43" s="29" t="s">
        <v>81</v>
      </c>
      <c r="M43" s="29" t="s">
        <v>234</v>
      </c>
      <c r="N43" s="29" t="s">
        <v>352</v>
      </c>
      <c r="O43" s="29" t="s">
        <v>195</v>
      </c>
      <c r="P43" s="29" t="s">
        <v>77</v>
      </c>
      <c r="Q43" s="1">
        <v>33</v>
      </c>
      <c r="R43" s="29" t="s">
        <v>179</v>
      </c>
      <c r="S43" s="29" t="s">
        <v>334</v>
      </c>
      <c r="T43" s="30" t="s">
        <v>392</v>
      </c>
      <c r="U43" s="29" t="s">
        <v>492</v>
      </c>
      <c r="V43" s="16" t="s">
        <v>34</v>
      </c>
      <c r="W43" s="3">
        <v>0</v>
      </c>
      <c r="X43" s="3">
        <v>0</v>
      </c>
      <c r="Y43" s="3">
        <v>0</v>
      </c>
      <c r="Z43" s="1">
        <v>1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H43" s="1">
        <v>1</v>
      </c>
      <c r="AI43" s="1">
        <v>0</v>
      </c>
      <c r="AJ43" s="1">
        <v>1</v>
      </c>
      <c r="AK43" s="1">
        <v>0</v>
      </c>
      <c r="AL43" s="1">
        <v>0</v>
      </c>
      <c r="AM43" s="1">
        <v>0</v>
      </c>
      <c r="AN43" s="26">
        <v>0</v>
      </c>
      <c r="AO43" s="1">
        <v>2.5</v>
      </c>
      <c r="AP43" s="1">
        <v>0</v>
      </c>
      <c r="AQ43" s="1">
        <v>0</v>
      </c>
      <c r="AR43" s="1">
        <v>0</v>
      </c>
      <c r="AS43" s="6">
        <v>1</v>
      </c>
    </row>
    <row r="44" spans="1:45" ht="15.75" x14ac:dyDescent="0.25">
      <c r="A44" s="4">
        <v>1104</v>
      </c>
      <c r="B44" s="21" t="s">
        <v>619</v>
      </c>
      <c r="C44" s="1">
        <v>1</v>
      </c>
      <c r="D44" s="1">
        <v>906</v>
      </c>
      <c r="E44" s="32" t="s">
        <v>577</v>
      </c>
      <c r="F44" s="1">
        <v>112</v>
      </c>
      <c r="G44" s="29" t="s">
        <v>319</v>
      </c>
      <c r="H44" s="1" t="s">
        <v>183</v>
      </c>
      <c r="I44" s="1" t="s">
        <v>71</v>
      </c>
      <c r="J44" s="29" t="s">
        <v>75</v>
      </c>
      <c r="K44" s="29" t="s">
        <v>149</v>
      </c>
      <c r="L44" s="29" t="s">
        <v>131</v>
      </c>
      <c r="M44" s="29" t="s">
        <v>342</v>
      </c>
      <c r="N44" s="29" t="s">
        <v>352</v>
      </c>
      <c r="O44" s="29" t="s">
        <v>76</v>
      </c>
      <c r="P44" s="29" t="s">
        <v>80</v>
      </c>
      <c r="Q44" s="1">
        <v>29</v>
      </c>
      <c r="R44" s="29" t="s">
        <v>199</v>
      </c>
      <c r="S44" s="29" t="s">
        <v>353</v>
      </c>
      <c r="T44" s="30" t="s">
        <v>393</v>
      </c>
      <c r="U44" s="29" t="s">
        <v>505</v>
      </c>
      <c r="V44" s="16" t="s">
        <v>34</v>
      </c>
      <c r="W44" s="3">
        <v>0</v>
      </c>
      <c r="X44" s="3">
        <v>0</v>
      </c>
      <c r="Y44" s="3">
        <v>0</v>
      </c>
      <c r="Z44" s="1">
        <v>2</v>
      </c>
      <c r="AA44" s="1">
        <v>0</v>
      </c>
      <c r="AB44" s="1">
        <v>0</v>
      </c>
      <c r="AC44" s="1">
        <v>1</v>
      </c>
      <c r="AD44" s="1">
        <v>0</v>
      </c>
      <c r="AE44" s="1">
        <v>0</v>
      </c>
      <c r="AF44" s="1">
        <v>0</v>
      </c>
      <c r="AH44" s="1">
        <v>1</v>
      </c>
      <c r="AI44" s="1">
        <v>0</v>
      </c>
      <c r="AJ44" s="1">
        <v>1</v>
      </c>
      <c r="AK44" s="1">
        <v>0</v>
      </c>
      <c r="AL44" s="1">
        <v>0</v>
      </c>
      <c r="AM44" s="1">
        <v>0</v>
      </c>
      <c r="AN44" s="26">
        <v>0</v>
      </c>
      <c r="AO44" s="1">
        <v>0</v>
      </c>
      <c r="AP44" s="1">
        <v>0</v>
      </c>
      <c r="AQ44" s="1">
        <v>0</v>
      </c>
      <c r="AR44" s="1">
        <v>0</v>
      </c>
      <c r="AS44" s="6">
        <v>1</v>
      </c>
    </row>
    <row r="45" spans="1:45" ht="15.75" x14ac:dyDescent="0.25">
      <c r="A45" s="4">
        <v>1105</v>
      </c>
      <c r="B45" s="21" t="s">
        <v>619</v>
      </c>
      <c r="C45" s="1">
        <v>1</v>
      </c>
      <c r="D45" s="1">
        <v>574</v>
      </c>
      <c r="E45" s="32" t="s">
        <v>322</v>
      </c>
      <c r="F45" s="1">
        <v>95</v>
      </c>
      <c r="G45" s="29" t="s">
        <v>280</v>
      </c>
      <c r="H45" s="1" t="s">
        <v>175</v>
      </c>
      <c r="I45" s="1" t="s">
        <v>149</v>
      </c>
      <c r="J45" s="29" t="s">
        <v>158</v>
      </c>
      <c r="K45" s="29" t="s">
        <v>71</v>
      </c>
      <c r="L45" s="29" t="s">
        <v>193</v>
      </c>
      <c r="M45" s="29" t="s">
        <v>233</v>
      </c>
      <c r="N45" s="29" t="s">
        <v>329</v>
      </c>
      <c r="O45" s="29" t="s">
        <v>76</v>
      </c>
      <c r="P45" s="29" t="s">
        <v>116</v>
      </c>
      <c r="Q45" s="1">
        <v>29</v>
      </c>
      <c r="R45" s="29" t="s">
        <v>117</v>
      </c>
      <c r="S45" s="29" t="s">
        <v>343</v>
      </c>
      <c r="T45" s="30" t="s">
        <v>424</v>
      </c>
      <c r="U45" s="29" t="s">
        <v>506</v>
      </c>
      <c r="V45" s="16" t="s">
        <v>34</v>
      </c>
      <c r="W45" s="3">
        <v>0</v>
      </c>
      <c r="X45" s="3">
        <v>0</v>
      </c>
      <c r="Y45" s="3">
        <v>0</v>
      </c>
      <c r="Z45" s="1">
        <v>3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H45" s="1">
        <v>1</v>
      </c>
      <c r="AI45" s="1">
        <v>0</v>
      </c>
      <c r="AJ45" s="1">
        <v>1</v>
      </c>
      <c r="AK45" s="1">
        <v>0</v>
      </c>
      <c r="AL45" s="1">
        <v>0</v>
      </c>
      <c r="AM45" s="1">
        <v>0</v>
      </c>
      <c r="AN45" s="26">
        <v>0</v>
      </c>
      <c r="AO45" s="1">
        <v>0</v>
      </c>
      <c r="AP45" s="1">
        <v>0</v>
      </c>
      <c r="AQ45" s="1">
        <v>0</v>
      </c>
      <c r="AR45" s="1">
        <v>0</v>
      </c>
      <c r="AS45" s="6">
        <v>1</v>
      </c>
    </row>
    <row r="46" spans="1:45" ht="15.75" x14ac:dyDescent="0.25">
      <c r="A46" s="4">
        <v>1106</v>
      </c>
      <c r="B46" s="21" t="s">
        <v>613</v>
      </c>
      <c r="C46" s="1">
        <v>4</v>
      </c>
      <c r="D46" s="1">
        <v>831</v>
      </c>
      <c r="E46" s="32" t="s">
        <v>578</v>
      </c>
      <c r="F46" s="1">
        <v>75</v>
      </c>
      <c r="G46" s="29" t="s">
        <v>320</v>
      </c>
      <c r="H46" s="1" t="s">
        <v>152</v>
      </c>
      <c r="I46" s="1" t="s">
        <v>542</v>
      </c>
      <c r="J46" s="29" t="s">
        <v>169</v>
      </c>
      <c r="K46" s="29" t="s">
        <v>124</v>
      </c>
      <c r="L46" s="29" t="s">
        <v>113</v>
      </c>
      <c r="M46" s="29" t="s">
        <v>332</v>
      </c>
      <c r="N46" s="29" t="s">
        <v>327</v>
      </c>
      <c r="O46" s="29" t="s">
        <v>195</v>
      </c>
      <c r="P46" s="29" t="s">
        <v>233</v>
      </c>
      <c r="Q46" s="1">
        <v>34</v>
      </c>
      <c r="R46" s="29" t="s">
        <v>81</v>
      </c>
      <c r="S46" s="29" t="s">
        <v>232</v>
      </c>
      <c r="T46" s="30" t="s">
        <v>402</v>
      </c>
      <c r="U46" s="29" t="s">
        <v>471</v>
      </c>
      <c r="V46" s="25">
        <v>4089.6743999999999</v>
      </c>
      <c r="W46" s="3">
        <v>0</v>
      </c>
      <c r="X46" s="3">
        <v>0</v>
      </c>
      <c r="Y46" s="3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H46" s="1">
        <v>1</v>
      </c>
      <c r="AI46" s="1">
        <v>0</v>
      </c>
      <c r="AJ46" s="1">
        <v>1</v>
      </c>
      <c r="AK46" s="1">
        <v>0</v>
      </c>
      <c r="AL46" s="1">
        <v>0</v>
      </c>
      <c r="AM46" s="1">
        <v>0</v>
      </c>
      <c r="AN46" s="26">
        <v>0</v>
      </c>
      <c r="AO46" s="1">
        <v>5</v>
      </c>
      <c r="AP46" s="1">
        <v>0</v>
      </c>
      <c r="AQ46" s="1">
        <v>0</v>
      </c>
      <c r="AR46" s="1">
        <v>0</v>
      </c>
      <c r="AS46" s="6">
        <v>1</v>
      </c>
    </row>
    <row r="47" spans="1:45" ht="15.75" x14ac:dyDescent="0.25">
      <c r="A47" s="4">
        <v>1107</v>
      </c>
      <c r="B47" s="21" t="s">
        <v>622</v>
      </c>
      <c r="C47" s="1">
        <v>4</v>
      </c>
      <c r="D47" s="1">
        <v>391</v>
      </c>
      <c r="E47" s="32" t="s">
        <v>579</v>
      </c>
      <c r="F47" s="1">
        <v>88</v>
      </c>
      <c r="G47" s="29" t="s">
        <v>321</v>
      </c>
      <c r="H47" s="1" t="s">
        <v>181</v>
      </c>
      <c r="I47" s="1" t="s">
        <v>540</v>
      </c>
      <c r="J47" s="29" t="s">
        <v>159</v>
      </c>
      <c r="K47" s="29" t="s">
        <v>188</v>
      </c>
      <c r="L47" s="29" t="s">
        <v>179</v>
      </c>
      <c r="M47" s="29" t="s">
        <v>344</v>
      </c>
      <c r="N47" s="29" t="s">
        <v>223</v>
      </c>
      <c r="O47" s="29" t="s">
        <v>76</v>
      </c>
      <c r="P47" s="29" t="s">
        <v>116</v>
      </c>
      <c r="Q47" s="1">
        <v>38</v>
      </c>
      <c r="R47" s="29" t="s">
        <v>131</v>
      </c>
      <c r="S47" s="29" t="s">
        <v>366</v>
      </c>
      <c r="T47" s="30" t="s">
        <v>425</v>
      </c>
      <c r="U47" s="29" t="s">
        <v>507</v>
      </c>
      <c r="V47" s="25">
        <v>6213.7367000000004</v>
      </c>
      <c r="W47" s="3">
        <v>0</v>
      </c>
      <c r="X47" s="3">
        <v>0</v>
      </c>
      <c r="Y47" s="3">
        <v>0</v>
      </c>
      <c r="Z47" s="1">
        <v>1</v>
      </c>
      <c r="AA47" s="1">
        <v>0</v>
      </c>
      <c r="AB47" s="1">
        <v>0</v>
      </c>
      <c r="AC47" s="1">
        <v>0</v>
      </c>
      <c r="AD47" s="1">
        <v>1</v>
      </c>
      <c r="AE47" s="1">
        <v>0</v>
      </c>
      <c r="AF47" s="1">
        <v>0</v>
      </c>
      <c r="AH47" s="1">
        <v>1</v>
      </c>
      <c r="AI47" s="1">
        <v>0</v>
      </c>
      <c r="AJ47" s="1">
        <v>1</v>
      </c>
      <c r="AK47" s="1">
        <v>0</v>
      </c>
      <c r="AL47" s="1">
        <v>0</v>
      </c>
      <c r="AM47" s="1">
        <v>0</v>
      </c>
      <c r="AN47" s="26">
        <v>0</v>
      </c>
      <c r="AO47" s="1">
        <v>2.5</v>
      </c>
      <c r="AP47" s="1">
        <v>0</v>
      </c>
      <c r="AQ47" s="1">
        <v>0</v>
      </c>
      <c r="AR47" s="1">
        <v>1</v>
      </c>
      <c r="AS47" s="6">
        <v>1</v>
      </c>
    </row>
    <row r="48" spans="1:45" ht="15.75" x14ac:dyDescent="0.25">
      <c r="A48" s="4">
        <v>1108</v>
      </c>
      <c r="B48" s="21" t="s">
        <v>613</v>
      </c>
      <c r="C48" s="1">
        <v>6</v>
      </c>
      <c r="D48" s="1">
        <v>426</v>
      </c>
      <c r="E48" s="32" t="s">
        <v>580</v>
      </c>
      <c r="F48" s="1">
        <v>94</v>
      </c>
      <c r="G48" s="29" t="s">
        <v>322</v>
      </c>
      <c r="H48" s="1" t="s">
        <v>530</v>
      </c>
      <c r="I48" s="1" t="s">
        <v>189</v>
      </c>
      <c r="J48" s="29" t="s">
        <v>138</v>
      </c>
      <c r="K48" s="29" t="s">
        <v>224</v>
      </c>
      <c r="L48" s="29" t="s">
        <v>195</v>
      </c>
      <c r="M48" s="29" t="s">
        <v>334</v>
      </c>
      <c r="N48" s="29" t="s">
        <v>352</v>
      </c>
      <c r="O48" s="29" t="s">
        <v>222</v>
      </c>
      <c r="P48" s="29" t="s">
        <v>116</v>
      </c>
      <c r="Q48" s="1">
        <v>22</v>
      </c>
      <c r="R48" s="29" t="s">
        <v>81</v>
      </c>
      <c r="S48" s="29" t="s">
        <v>309</v>
      </c>
      <c r="T48" s="30" t="s">
        <v>403</v>
      </c>
      <c r="U48" s="29" t="s">
        <v>476</v>
      </c>
      <c r="V48" s="25">
        <v>6670.8572000000004</v>
      </c>
      <c r="W48" s="3">
        <v>0</v>
      </c>
      <c r="X48" s="3">
        <v>0</v>
      </c>
      <c r="Y48" s="3">
        <v>0</v>
      </c>
      <c r="Z48" s="1">
        <v>1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H48" s="1">
        <v>1</v>
      </c>
      <c r="AI48" s="1">
        <v>0</v>
      </c>
      <c r="AJ48" s="1">
        <v>1</v>
      </c>
      <c r="AK48" s="1">
        <v>0</v>
      </c>
      <c r="AL48" s="1">
        <v>0</v>
      </c>
      <c r="AM48" s="1">
        <v>0</v>
      </c>
      <c r="AN48" s="26">
        <v>0</v>
      </c>
      <c r="AO48" s="1">
        <v>5</v>
      </c>
      <c r="AP48" s="1">
        <v>0</v>
      </c>
      <c r="AQ48" s="1">
        <v>0</v>
      </c>
      <c r="AR48" s="1">
        <v>0</v>
      </c>
      <c r="AS48" s="6">
        <v>1</v>
      </c>
    </row>
    <row r="49" spans="1:45" x14ac:dyDescent="0.25">
      <c r="A49" s="4" t="s">
        <v>64</v>
      </c>
      <c r="B49" s="33" t="s">
        <v>103</v>
      </c>
      <c r="C49" s="1"/>
      <c r="D49" s="2">
        <v>906</v>
      </c>
      <c r="E49" s="46" t="s">
        <v>72</v>
      </c>
      <c r="F49" s="2" t="s">
        <v>73</v>
      </c>
      <c r="G49" s="33" t="s">
        <v>74</v>
      </c>
      <c r="H49" s="33" t="s">
        <v>69</v>
      </c>
      <c r="I49" s="33" t="s">
        <v>70</v>
      </c>
      <c r="J49" s="33" t="s">
        <v>75</v>
      </c>
      <c r="K49" s="33" t="s">
        <v>71</v>
      </c>
      <c r="L49" s="33" t="s">
        <v>76</v>
      </c>
      <c r="M49" s="33" t="s">
        <v>77</v>
      </c>
      <c r="N49" s="33" t="s">
        <v>78</v>
      </c>
      <c r="O49" s="33" t="s">
        <v>79</v>
      </c>
      <c r="P49" s="33" t="s">
        <v>80</v>
      </c>
      <c r="Q49" s="33" t="s">
        <v>539</v>
      </c>
      <c r="R49" s="33" t="s">
        <v>81</v>
      </c>
      <c r="S49" s="33" t="s">
        <v>82</v>
      </c>
      <c r="T49" s="34" t="s">
        <v>83</v>
      </c>
      <c r="U49" s="33" t="s">
        <v>84</v>
      </c>
      <c r="V49" s="35" t="s">
        <v>85</v>
      </c>
      <c r="W49" s="2"/>
      <c r="X49" s="2"/>
      <c r="Y49" s="2"/>
      <c r="Z49" s="2"/>
      <c r="AA49" s="2"/>
      <c r="AB49" s="2"/>
      <c r="AC49" s="2"/>
      <c r="AD49" s="2"/>
      <c r="AE49" s="2">
        <f>SUM(AE6:AE48)</f>
        <v>1</v>
      </c>
      <c r="AF49" s="2">
        <f>SUM(AF6:AF48)</f>
        <v>0</v>
      </c>
      <c r="AG49" s="27" t="s">
        <v>67</v>
      </c>
      <c r="AH49" s="2">
        <f t="shared" ref="AH49:AN49" si="0">SUM(AH6:AH48)</f>
        <v>37</v>
      </c>
      <c r="AI49" s="2">
        <f t="shared" si="0"/>
        <v>6</v>
      </c>
      <c r="AJ49" s="2">
        <f t="shared" si="0"/>
        <v>27</v>
      </c>
      <c r="AK49" s="2">
        <f t="shared" si="0"/>
        <v>1</v>
      </c>
      <c r="AL49" s="2">
        <f t="shared" si="0"/>
        <v>1</v>
      </c>
      <c r="AM49" s="2">
        <f t="shared" si="0"/>
        <v>0</v>
      </c>
      <c r="AN49" s="2">
        <f t="shared" si="0"/>
        <v>15</v>
      </c>
      <c r="AO49" s="2">
        <v>21</v>
      </c>
      <c r="AP49" s="2">
        <v>1</v>
      </c>
      <c r="AQ49" s="2">
        <f>SUM(AQ6:AQ48)</f>
        <v>5</v>
      </c>
      <c r="AR49" s="2">
        <f>SUM(AR6:AR48)</f>
        <v>8</v>
      </c>
      <c r="AS49" s="2">
        <f>SUM(AS6:AS48)</f>
        <v>32</v>
      </c>
    </row>
    <row r="50" spans="1:45" ht="15.75" x14ac:dyDescent="0.25">
      <c r="A50" s="4" t="s">
        <v>65</v>
      </c>
      <c r="C50" s="1"/>
      <c r="D50" s="1">
        <v>3313</v>
      </c>
      <c r="E50" s="37" t="s">
        <v>122</v>
      </c>
      <c r="F50" s="37" t="s">
        <v>123</v>
      </c>
      <c r="G50" s="37" t="s">
        <v>538</v>
      </c>
      <c r="H50" s="37" t="s">
        <v>124</v>
      </c>
      <c r="I50" s="37" t="s">
        <v>124</v>
      </c>
      <c r="J50" s="37" t="s">
        <v>208</v>
      </c>
      <c r="K50" s="37" t="s">
        <v>149</v>
      </c>
      <c r="L50" s="37" t="s">
        <v>199</v>
      </c>
      <c r="M50" s="37" t="s">
        <v>196</v>
      </c>
      <c r="N50" s="37" t="s">
        <v>131</v>
      </c>
      <c r="O50" s="37" t="s">
        <v>182</v>
      </c>
      <c r="P50" s="37" t="s">
        <v>81</v>
      </c>
      <c r="Q50" s="37" t="s">
        <v>125</v>
      </c>
      <c r="R50" s="37" t="s">
        <v>186</v>
      </c>
      <c r="S50" s="37" t="s">
        <v>77</v>
      </c>
      <c r="T50" s="37" t="s">
        <v>196</v>
      </c>
      <c r="U50" s="37" t="s">
        <v>532</v>
      </c>
      <c r="V50" s="37" t="s">
        <v>535</v>
      </c>
      <c r="W50" s="3"/>
      <c r="X50" s="3"/>
      <c r="Y50" s="3"/>
      <c r="Z50" s="1"/>
      <c r="AA50" s="1"/>
      <c r="AB50" s="1"/>
      <c r="AC50" s="1"/>
      <c r="AD50" s="1"/>
      <c r="AE50" s="1"/>
      <c r="AF50" s="1"/>
      <c r="AH50" s="1"/>
      <c r="AI50" s="1"/>
      <c r="AJ50" s="1"/>
      <c r="AK50" s="1"/>
      <c r="AL50" s="1"/>
      <c r="AM50" s="1"/>
      <c r="AN50" s="26"/>
      <c r="AO50" s="1"/>
      <c r="AP50" s="1"/>
      <c r="AQ50" s="1"/>
      <c r="AR50" s="1"/>
      <c r="AS50" s="6"/>
    </row>
    <row r="51" spans="1:45" ht="15.75" x14ac:dyDescent="0.25">
      <c r="A51" s="4" t="s">
        <v>66</v>
      </c>
      <c r="B51" s="29" t="s">
        <v>104</v>
      </c>
      <c r="C51" s="1"/>
      <c r="D51" s="29" t="s">
        <v>86</v>
      </c>
      <c r="E51" s="32" t="s">
        <v>87</v>
      </c>
      <c r="F51" s="29" t="s">
        <v>88</v>
      </c>
      <c r="G51" s="29" t="s">
        <v>89</v>
      </c>
      <c r="H51" s="29" t="s">
        <v>90</v>
      </c>
      <c r="I51" s="29" t="s">
        <v>91</v>
      </c>
      <c r="J51" s="29" t="s">
        <v>351</v>
      </c>
      <c r="K51" s="29" t="s">
        <v>92</v>
      </c>
      <c r="L51" s="29" t="s">
        <v>93</v>
      </c>
      <c r="M51" s="29" t="s">
        <v>94</v>
      </c>
      <c r="N51" s="29" t="s">
        <v>95</v>
      </c>
      <c r="O51" s="29" t="s">
        <v>96</v>
      </c>
      <c r="P51" s="29" t="s">
        <v>97</v>
      </c>
      <c r="Q51" s="29" t="s">
        <v>98</v>
      </c>
      <c r="R51" s="29" t="s">
        <v>99</v>
      </c>
      <c r="S51" s="29" t="s">
        <v>100</v>
      </c>
      <c r="T51" s="30" t="s">
        <v>101</v>
      </c>
      <c r="U51" s="29" t="s">
        <v>102</v>
      </c>
      <c r="V51" s="31" t="s">
        <v>88</v>
      </c>
      <c r="W51" s="3"/>
      <c r="X51" s="3"/>
      <c r="Y51" s="3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26"/>
      <c r="AO51" s="1"/>
      <c r="AP51" s="1"/>
      <c r="AQ51" s="1"/>
      <c r="AR51" s="1"/>
      <c r="AS51" s="6"/>
    </row>
    <row r="52" spans="1:45" ht="15.75" x14ac:dyDescent="0.25">
      <c r="A52" s="4"/>
      <c r="B52" s="21"/>
      <c r="C52" s="1"/>
      <c r="W52" s="3"/>
      <c r="X52" s="3"/>
      <c r="Y52" s="3"/>
      <c r="Z52" s="1"/>
      <c r="AA52" s="1"/>
      <c r="AB52" s="1"/>
      <c r="AC52" s="1"/>
      <c r="AD52" s="1"/>
      <c r="AE52" s="1"/>
      <c r="AF52" s="1"/>
      <c r="AH52" s="1"/>
      <c r="AI52" s="1"/>
      <c r="AJ52" s="1"/>
      <c r="AK52" s="1"/>
      <c r="AL52" s="1"/>
      <c r="AM52" s="1"/>
      <c r="AN52" s="26"/>
      <c r="AO52" s="1"/>
      <c r="AP52" s="1"/>
      <c r="AQ52" s="1"/>
      <c r="AR52" s="1"/>
      <c r="AS52" s="6"/>
    </row>
    <row r="53" spans="1:45" ht="15.75" x14ac:dyDescent="0.25">
      <c r="A53" s="4"/>
      <c r="B53" s="21"/>
      <c r="C53" s="1"/>
      <c r="D53" s="1"/>
      <c r="E53" s="32"/>
      <c r="F53" s="1"/>
      <c r="G53" s="29"/>
      <c r="H53" s="1"/>
      <c r="I53" s="1"/>
      <c r="J53" s="29"/>
      <c r="K53" s="29"/>
      <c r="L53" s="29"/>
      <c r="M53" s="29"/>
      <c r="N53" s="29"/>
      <c r="O53" s="29"/>
      <c r="P53" s="29"/>
      <c r="Q53" s="1"/>
      <c r="R53" s="29"/>
      <c r="S53" s="29"/>
      <c r="T53" s="30"/>
      <c r="U53" s="29"/>
      <c r="V53" s="25"/>
      <c r="W53" s="3"/>
      <c r="X53" s="3"/>
      <c r="Y53" s="3"/>
      <c r="Z53" s="1"/>
      <c r="AA53" s="1"/>
      <c r="AB53" s="1"/>
      <c r="AC53" s="1"/>
      <c r="AD53" s="1"/>
      <c r="AE53" s="1"/>
      <c r="AF53" s="1"/>
      <c r="AH53" s="1"/>
      <c r="AI53" s="1"/>
      <c r="AJ53" s="1"/>
      <c r="AK53" s="1"/>
      <c r="AL53" s="1"/>
      <c r="AM53" s="1"/>
      <c r="AN53" s="26"/>
      <c r="AO53" s="1"/>
      <c r="AP53" s="1"/>
      <c r="AQ53" s="1"/>
      <c r="AR53" s="1"/>
      <c r="AS53" s="6"/>
    </row>
    <row r="54" spans="1:45" x14ac:dyDescent="0.25">
      <c r="A54" s="13" t="s">
        <v>56</v>
      </c>
      <c r="B54" s="19"/>
      <c r="C54" s="10"/>
      <c r="D54" s="10"/>
      <c r="E54" s="47"/>
      <c r="F54" s="10"/>
      <c r="G54" s="40"/>
      <c r="H54" s="10"/>
      <c r="I54" s="10"/>
      <c r="J54" s="40"/>
      <c r="K54" s="40"/>
      <c r="L54" s="40"/>
      <c r="M54" s="40"/>
      <c r="N54" s="40"/>
      <c r="O54" s="40"/>
      <c r="P54" s="40"/>
      <c r="Q54" s="10"/>
      <c r="R54" s="40"/>
      <c r="S54" s="40"/>
      <c r="T54" s="40"/>
      <c r="U54" s="40"/>
      <c r="V54" s="11"/>
      <c r="W54" s="12"/>
      <c r="X54" s="12"/>
      <c r="Y54" s="12"/>
      <c r="Z54" s="10"/>
      <c r="AA54" s="10"/>
      <c r="AB54" s="10"/>
      <c r="AC54" s="10"/>
      <c r="AD54" s="10"/>
      <c r="AE54" s="10"/>
      <c r="AF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1"/>
    </row>
    <row r="55" spans="1:45" ht="15.75" x14ac:dyDescent="0.25">
      <c r="A55" s="2">
        <v>1001</v>
      </c>
      <c r="B55" s="21" t="s">
        <v>614</v>
      </c>
      <c r="C55" s="1">
        <v>1</v>
      </c>
      <c r="D55" s="1">
        <v>366</v>
      </c>
      <c r="E55" s="32" t="s">
        <v>581</v>
      </c>
      <c r="F55" s="1">
        <v>129</v>
      </c>
      <c r="G55" s="29" t="s">
        <v>256</v>
      </c>
      <c r="H55" s="1" t="s">
        <v>530</v>
      </c>
      <c r="I55" s="1" t="s">
        <v>147</v>
      </c>
      <c r="J55" s="29" t="s">
        <v>195</v>
      </c>
      <c r="K55" s="29" t="s">
        <v>174</v>
      </c>
      <c r="L55" s="29" t="s">
        <v>325</v>
      </c>
      <c r="M55" s="29" t="s">
        <v>343</v>
      </c>
      <c r="N55" s="29" t="s">
        <v>352</v>
      </c>
      <c r="O55" s="29" t="s">
        <v>76</v>
      </c>
      <c r="P55" s="29" t="s">
        <v>232</v>
      </c>
      <c r="Q55" s="1">
        <v>44</v>
      </c>
      <c r="R55" s="29" t="s">
        <v>196</v>
      </c>
      <c r="S55" s="29" t="s">
        <v>356</v>
      </c>
      <c r="T55" s="30" t="s">
        <v>426</v>
      </c>
      <c r="U55" s="29" t="s">
        <v>483</v>
      </c>
      <c r="V55" s="16" t="s">
        <v>34</v>
      </c>
      <c r="W55" s="3">
        <v>1</v>
      </c>
      <c r="X55" s="3">
        <v>1</v>
      </c>
      <c r="Y55" s="3">
        <v>0</v>
      </c>
      <c r="Z55" s="1">
        <v>2</v>
      </c>
      <c r="AA55" s="1">
        <v>0</v>
      </c>
      <c r="AB55" s="3">
        <v>2</v>
      </c>
      <c r="AC55" s="1">
        <v>1</v>
      </c>
      <c r="AD55" s="1">
        <v>1</v>
      </c>
      <c r="AE55" s="1">
        <v>0</v>
      </c>
      <c r="AF55" s="1">
        <v>0</v>
      </c>
      <c r="AH55" s="1">
        <v>1</v>
      </c>
      <c r="AI55" s="1">
        <v>0</v>
      </c>
      <c r="AJ55" s="1">
        <v>0</v>
      </c>
      <c r="AK55" s="1">
        <v>0</v>
      </c>
      <c r="AL55" s="1">
        <v>0</v>
      </c>
      <c r="AM55" s="1">
        <v>1</v>
      </c>
      <c r="AN55" s="26">
        <v>0</v>
      </c>
      <c r="AO55" s="1">
        <v>0</v>
      </c>
      <c r="AP55" s="1">
        <v>0</v>
      </c>
      <c r="AQ55" s="1">
        <v>0</v>
      </c>
      <c r="AR55" s="1">
        <v>2</v>
      </c>
      <c r="AS55" s="6">
        <v>1</v>
      </c>
    </row>
    <row r="56" spans="1:45" ht="15.75" x14ac:dyDescent="0.25">
      <c r="A56" s="2">
        <v>1004</v>
      </c>
      <c r="B56" s="21" t="s">
        <v>611</v>
      </c>
      <c r="C56" s="1">
        <v>1</v>
      </c>
      <c r="D56" s="1">
        <v>899</v>
      </c>
      <c r="E56" s="32" t="s">
        <v>583</v>
      </c>
      <c r="F56" s="1">
        <v>113</v>
      </c>
      <c r="G56" s="29" t="s">
        <v>118</v>
      </c>
      <c r="H56" s="1" t="s">
        <v>542</v>
      </c>
      <c r="I56" s="1" t="s">
        <v>182</v>
      </c>
      <c r="J56" s="29" t="s">
        <v>236</v>
      </c>
      <c r="K56" s="29" t="s">
        <v>171</v>
      </c>
      <c r="L56" s="29" t="s">
        <v>79</v>
      </c>
      <c r="M56" s="29" t="s">
        <v>345</v>
      </c>
      <c r="N56" s="29" t="s">
        <v>328</v>
      </c>
      <c r="O56" s="29" t="s">
        <v>131</v>
      </c>
      <c r="P56" s="29" t="s">
        <v>362</v>
      </c>
      <c r="Q56" s="1">
        <v>60</v>
      </c>
      <c r="R56" s="29" t="s">
        <v>117</v>
      </c>
      <c r="S56" s="29" t="s">
        <v>358</v>
      </c>
      <c r="T56" s="30" t="s">
        <v>430</v>
      </c>
      <c r="U56" s="29" t="s">
        <v>508</v>
      </c>
      <c r="V56" s="25">
        <v>5221.6918999999998</v>
      </c>
      <c r="W56" s="3">
        <v>1</v>
      </c>
      <c r="X56" s="3">
        <v>1</v>
      </c>
      <c r="Y56" s="3">
        <v>0</v>
      </c>
      <c r="Z56" s="1">
        <v>2</v>
      </c>
      <c r="AA56" s="1">
        <v>0</v>
      </c>
      <c r="AB56" s="3">
        <v>2</v>
      </c>
      <c r="AC56" s="1">
        <v>0</v>
      </c>
      <c r="AD56" s="1">
        <v>1</v>
      </c>
      <c r="AE56" s="1">
        <v>0</v>
      </c>
      <c r="AF56" s="1">
        <v>0</v>
      </c>
      <c r="AH56" s="1">
        <v>1</v>
      </c>
      <c r="AI56" s="1">
        <v>0</v>
      </c>
      <c r="AJ56" s="1">
        <v>1</v>
      </c>
      <c r="AK56" s="1">
        <v>0</v>
      </c>
      <c r="AL56" s="1">
        <v>0</v>
      </c>
      <c r="AM56" s="1">
        <v>0</v>
      </c>
      <c r="AN56" s="26">
        <v>0</v>
      </c>
      <c r="AO56" s="1">
        <v>0</v>
      </c>
      <c r="AP56" s="1">
        <v>0</v>
      </c>
      <c r="AQ56" s="1">
        <v>1</v>
      </c>
      <c r="AR56" s="1">
        <v>1</v>
      </c>
      <c r="AS56" s="6">
        <v>0</v>
      </c>
    </row>
    <row r="57" spans="1:45" ht="15.75" x14ac:dyDescent="0.25">
      <c r="A57" s="2">
        <v>1005</v>
      </c>
      <c r="B57" s="21" t="s">
        <v>614</v>
      </c>
      <c r="C57" s="1">
        <v>1</v>
      </c>
      <c r="D57" s="1">
        <v>1922</v>
      </c>
      <c r="E57" s="32" t="s">
        <v>302</v>
      </c>
      <c r="F57" s="1">
        <v>119</v>
      </c>
      <c r="G57" s="29" t="s">
        <v>259</v>
      </c>
      <c r="H57" s="1" t="s">
        <v>177</v>
      </c>
      <c r="I57" s="1" t="s">
        <v>201</v>
      </c>
      <c r="J57" s="29" t="s">
        <v>143</v>
      </c>
      <c r="K57" s="29" t="s">
        <v>149</v>
      </c>
      <c r="L57" s="29" t="s">
        <v>117</v>
      </c>
      <c r="M57" s="29" t="s">
        <v>77</v>
      </c>
      <c r="N57" s="29" t="s">
        <v>341</v>
      </c>
      <c r="O57" s="29" t="s">
        <v>113</v>
      </c>
      <c r="P57" s="29" t="s">
        <v>231</v>
      </c>
      <c r="Q57" s="1">
        <v>39</v>
      </c>
      <c r="R57" s="29" t="s">
        <v>186</v>
      </c>
      <c r="S57" s="29" t="s">
        <v>374</v>
      </c>
      <c r="T57" s="30" t="s">
        <v>431</v>
      </c>
      <c r="U57" s="29" t="s">
        <v>509</v>
      </c>
      <c r="V57" s="25">
        <v>9219.5033999999996</v>
      </c>
      <c r="W57" s="3">
        <v>1</v>
      </c>
      <c r="X57" s="3">
        <v>1</v>
      </c>
      <c r="Y57" s="3">
        <v>0</v>
      </c>
      <c r="Z57" s="1">
        <v>1</v>
      </c>
      <c r="AA57" s="1">
        <v>0</v>
      </c>
      <c r="AB57" s="3">
        <v>2</v>
      </c>
      <c r="AC57" s="1">
        <v>1</v>
      </c>
      <c r="AD57" s="1">
        <v>1</v>
      </c>
      <c r="AE57" s="1">
        <v>0</v>
      </c>
      <c r="AF57" s="1">
        <v>0</v>
      </c>
      <c r="AH57" s="1">
        <v>1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26">
        <v>0</v>
      </c>
      <c r="AO57" s="1">
        <v>0</v>
      </c>
      <c r="AP57" s="1">
        <v>0</v>
      </c>
      <c r="AQ57" s="1">
        <v>0</v>
      </c>
      <c r="AR57" s="1">
        <v>1</v>
      </c>
      <c r="AS57" s="6">
        <v>0</v>
      </c>
    </row>
    <row r="58" spans="1:45" ht="15.75" x14ac:dyDescent="0.25">
      <c r="A58" s="2">
        <v>1010</v>
      </c>
      <c r="B58" s="21" t="s">
        <v>616</v>
      </c>
      <c r="C58" s="1">
        <v>1</v>
      </c>
      <c r="D58" s="1">
        <v>480</v>
      </c>
      <c r="E58" s="32" t="s">
        <v>584</v>
      </c>
      <c r="F58" s="1">
        <v>87</v>
      </c>
      <c r="G58" s="29" t="s">
        <v>126</v>
      </c>
      <c r="H58" s="1" t="s">
        <v>211</v>
      </c>
      <c r="I58" s="29" t="s">
        <v>79</v>
      </c>
      <c r="J58" s="29" t="s">
        <v>203</v>
      </c>
      <c r="K58" s="29" t="s">
        <v>215</v>
      </c>
      <c r="L58" s="29" t="s">
        <v>222</v>
      </c>
      <c r="M58" s="29" t="s">
        <v>326</v>
      </c>
      <c r="N58" s="29" t="s">
        <v>342</v>
      </c>
      <c r="O58" s="29" t="s">
        <v>222</v>
      </c>
      <c r="P58" s="29" t="s">
        <v>232</v>
      </c>
      <c r="Q58" s="1">
        <v>48</v>
      </c>
      <c r="R58" s="29" t="s">
        <v>196</v>
      </c>
      <c r="S58" s="29" t="s">
        <v>371</v>
      </c>
      <c r="T58" s="30" t="s">
        <v>432</v>
      </c>
      <c r="U58" s="29" t="s">
        <v>508</v>
      </c>
      <c r="V58" s="16" t="s">
        <v>34</v>
      </c>
      <c r="W58" s="3">
        <v>1</v>
      </c>
      <c r="X58" s="3">
        <v>0</v>
      </c>
      <c r="Y58" s="3">
        <v>0</v>
      </c>
      <c r="Z58" s="1">
        <v>1</v>
      </c>
      <c r="AA58" s="1">
        <v>0</v>
      </c>
      <c r="AB58" s="3">
        <v>1</v>
      </c>
      <c r="AC58" s="1">
        <v>1</v>
      </c>
      <c r="AD58" s="1">
        <v>0</v>
      </c>
      <c r="AE58" s="1">
        <v>0</v>
      </c>
      <c r="AF58" s="1">
        <v>0</v>
      </c>
      <c r="AH58" s="1">
        <v>1</v>
      </c>
      <c r="AI58" s="1">
        <v>0</v>
      </c>
      <c r="AJ58" s="1">
        <v>1</v>
      </c>
      <c r="AK58" s="1">
        <v>0</v>
      </c>
      <c r="AL58" s="1">
        <v>0</v>
      </c>
      <c r="AM58" s="1">
        <v>0</v>
      </c>
      <c r="AN58" s="26">
        <v>0</v>
      </c>
      <c r="AO58" s="1">
        <v>7.5</v>
      </c>
      <c r="AP58" s="1">
        <v>0</v>
      </c>
      <c r="AQ58" s="1">
        <v>0</v>
      </c>
      <c r="AR58" s="1">
        <v>0</v>
      </c>
      <c r="AS58" s="6">
        <v>0</v>
      </c>
    </row>
    <row r="59" spans="1:45" ht="15.75" x14ac:dyDescent="0.25">
      <c r="A59" s="2">
        <v>1013</v>
      </c>
      <c r="B59" s="21" t="s">
        <v>618</v>
      </c>
      <c r="C59" s="1">
        <v>3</v>
      </c>
      <c r="D59" s="1">
        <v>397</v>
      </c>
      <c r="E59" s="32" t="s">
        <v>585</v>
      </c>
      <c r="F59" s="1">
        <v>81</v>
      </c>
      <c r="G59" s="29" t="s">
        <v>260</v>
      </c>
      <c r="H59" s="1" t="s">
        <v>474</v>
      </c>
      <c r="I59" s="1" t="s">
        <v>549</v>
      </c>
      <c r="J59" s="29" t="s">
        <v>166</v>
      </c>
      <c r="K59" s="29" t="s">
        <v>216</v>
      </c>
      <c r="L59" s="29" t="s">
        <v>179</v>
      </c>
      <c r="M59" s="29" t="s">
        <v>78</v>
      </c>
      <c r="N59" s="29" t="s">
        <v>195</v>
      </c>
      <c r="O59" s="29" t="s">
        <v>131</v>
      </c>
      <c r="P59" s="29" t="s">
        <v>339</v>
      </c>
      <c r="Q59" s="1">
        <v>32</v>
      </c>
      <c r="R59" s="29" t="s">
        <v>179</v>
      </c>
      <c r="S59" s="29" t="s">
        <v>337</v>
      </c>
      <c r="T59" s="30" t="s">
        <v>433</v>
      </c>
      <c r="U59" s="29" t="s">
        <v>499</v>
      </c>
      <c r="V59" s="25">
        <v>2836.1617999999999</v>
      </c>
      <c r="W59" s="3">
        <v>1</v>
      </c>
      <c r="X59" s="3">
        <v>0</v>
      </c>
      <c r="Y59" s="3">
        <v>1</v>
      </c>
      <c r="Z59" s="1">
        <v>2</v>
      </c>
      <c r="AA59" s="1">
        <v>0</v>
      </c>
      <c r="AB59" s="3">
        <v>2</v>
      </c>
      <c r="AC59" s="1">
        <v>0</v>
      </c>
      <c r="AD59" s="1">
        <v>0</v>
      </c>
      <c r="AE59" s="1">
        <v>0</v>
      </c>
      <c r="AF59" s="1">
        <v>0</v>
      </c>
      <c r="AH59" s="1">
        <v>1</v>
      </c>
      <c r="AI59" s="1">
        <v>0</v>
      </c>
      <c r="AJ59" s="1">
        <v>1</v>
      </c>
      <c r="AK59" s="1">
        <v>0</v>
      </c>
      <c r="AL59" s="1">
        <v>0</v>
      </c>
      <c r="AM59" s="1">
        <v>0</v>
      </c>
      <c r="AN59" s="26">
        <v>2</v>
      </c>
      <c r="AO59" s="1">
        <v>0</v>
      </c>
      <c r="AP59" s="1">
        <v>0</v>
      </c>
      <c r="AQ59" s="1">
        <v>0</v>
      </c>
      <c r="AR59" s="1">
        <v>0</v>
      </c>
      <c r="AS59" s="6">
        <v>1</v>
      </c>
    </row>
    <row r="60" spans="1:45" ht="15.75" x14ac:dyDescent="0.25">
      <c r="A60" s="2">
        <v>1017</v>
      </c>
      <c r="B60" s="21" t="s">
        <v>611</v>
      </c>
      <c r="C60" s="1">
        <v>1</v>
      </c>
      <c r="D60" s="1">
        <v>351</v>
      </c>
      <c r="E60" s="32" t="s">
        <v>563</v>
      </c>
      <c r="F60" s="1">
        <v>115</v>
      </c>
      <c r="G60" s="29" t="s">
        <v>261</v>
      </c>
      <c r="H60" s="1" t="s">
        <v>69</v>
      </c>
      <c r="I60" s="1" t="s">
        <v>542</v>
      </c>
      <c r="J60" s="29" t="s">
        <v>193</v>
      </c>
      <c r="K60" s="29" t="s">
        <v>131</v>
      </c>
      <c r="L60" s="29" t="s">
        <v>196</v>
      </c>
      <c r="M60" s="29" t="s">
        <v>114</v>
      </c>
      <c r="N60" s="29" t="s">
        <v>115</v>
      </c>
      <c r="O60" s="29" t="s">
        <v>196</v>
      </c>
      <c r="P60" s="29" t="s">
        <v>337</v>
      </c>
      <c r="Q60" s="1">
        <v>41</v>
      </c>
      <c r="R60" s="29" t="s">
        <v>131</v>
      </c>
      <c r="S60" s="29" t="s">
        <v>290</v>
      </c>
      <c r="T60" s="30" t="s">
        <v>434</v>
      </c>
      <c r="U60" s="29" t="s">
        <v>510</v>
      </c>
      <c r="V60" s="25">
        <v>8694.0033000000003</v>
      </c>
      <c r="W60" s="3">
        <v>1</v>
      </c>
      <c r="X60" s="3">
        <v>1</v>
      </c>
      <c r="Y60" s="3">
        <v>0</v>
      </c>
      <c r="Z60" s="1">
        <v>2</v>
      </c>
      <c r="AA60" s="1">
        <v>0</v>
      </c>
      <c r="AB60" s="3">
        <v>2</v>
      </c>
      <c r="AC60" s="1">
        <v>1</v>
      </c>
      <c r="AD60" s="1">
        <v>2</v>
      </c>
      <c r="AE60" s="1">
        <v>0</v>
      </c>
      <c r="AF60" s="1">
        <v>0</v>
      </c>
      <c r="AH60" s="1">
        <v>1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26">
        <v>0</v>
      </c>
      <c r="AO60" s="1">
        <v>0</v>
      </c>
      <c r="AP60" s="1">
        <v>0</v>
      </c>
      <c r="AQ60" s="1">
        <v>0</v>
      </c>
      <c r="AR60" s="1">
        <v>0</v>
      </c>
      <c r="AS60" s="6">
        <v>1</v>
      </c>
    </row>
    <row r="61" spans="1:45" ht="15.75" x14ac:dyDescent="0.25">
      <c r="A61" s="2">
        <v>1018</v>
      </c>
      <c r="B61" s="21" t="s">
        <v>621</v>
      </c>
      <c r="C61" s="1">
        <v>6</v>
      </c>
      <c r="D61" s="1">
        <v>726</v>
      </c>
      <c r="E61" s="32" t="s">
        <v>378</v>
      </c>
      <c r="F61" s="1">
        <v>73</v>
      </c>
      <c r="G61" s="29" t="s">
        <v>262</v>
      </c>
      <c r="H61" s="1" t="s">
        <v>547</v>
      </c>
      <c r="I61" s="1" t="s">
        <v>550</v>
      </c>
      <c r="J61" s="29" t="s">
        <v>79</v>
      </c>
      <c r="K61" s="29" t="s">
        <v>209</v>
      </c>
      <c r="L61" s="29" t="s">
        <v>76</v>
      </c>
      <c r="M61" s="29" t="s">
        <v>326</v>
      </c>
      <c r="N61" s="29" t="s">
        <v>325</v>
      </c>
      <c r="O61" s="29" t="s">
        <v>324</v>
      </c>
      <c r="P61" s="29" t="s">
        <v>114</v>
      </c>
      <c r="Q61" s="1">
        <v>33</v>
      </c>
      <c r="R61" s="29" t="s">
        <v>179</v>
      </c>
      <c r="S61" s="29" t="s">
        <v>352</v>
      </c>
      <c r="T61" s="30" t="s">
        <v>435</v>
      </c>
      <c r="U61" s="29" t="s">
        <v>522</v>
      </c>
      <c r="V61" s="25">
        <v>3153.2786999999998</v>
      </c>
      <c r="W61" s="3">
        <v>1</v>
      </c>
      <c r="X61" s="3">
        <v>2</v>
      </c>
      <c r="Y61" s="3">
        <v>1</v>
      </c>
      <c r="Z61" s="1">
        <v>1</v>
      </c>
      <c r="AA61" s="1">
        <v>0</v>
      </c>
      <c r="AB61" s="3">
        <v>4</v>
      </c>
      <c r="AC61" s="1">
        <v>1</v>
      </c>
      <c r="AD61" s="1">
        <v>0</v>
      </c>
      <c r="AE61" s="1">
        <v>0</v>
      </c>
      <c r="AF61" s="1">
        <v>0</v>
      </c>
      <c r="AH61" s="1">
        <v>1</v>
      </c>
      <c r="AI61" s="1">
        <v>0</v>
      </c>
      <c r="AJ61" s="1">
        <v>1</v>
      </c>
      <c r="AK61" s="1">
        <v>0</v>
      </c>
      <c r="AL61" s="1">
        <v>0</v>
      </c>
      <c r="AM61" s="1">
        <v>0</v>
      </c>
      <c r="AN61" s="26">
        <v>0</v>
      </c>
      <c r="AO61" s="1">
        <v>10</v>
      </c>
      <c r="AP61" s="1">
        <v>0</v>
      </c>
      <c r="AQ61" s="1">
        <v>0</v>
      </c>
      <c r="AR61" s="1">
        <v>0</v>
      </c>
      <c r="AS61" s="6">
        <v>0</v>
      </c>
    </row>
    <row r="62" spans="1:45" ht="15.75" x14ac:dyDescent="0.25">
      <c r="A62" s="2">
        <v>1020</v>
      </c>
      <c r="B62" s="21" t="s">
        <v>616</v>
      </c>
      <c r="C62" s="1">
        <v>7</v>
      </c>
      <c r="D62" s="1">
        <v>403</v>
      </c>
      <c r="E62" s="32" t="s">
        <v>586</v>
      </c>
      <c r="F62" s="1">
        <v>91</v>
      </c>
      <c r="G62" s="29" t="s">
        <v>235</v>
      </c>
      <c r="H62" s="1" t="s">
        <v>210</v>
      </c>
      <c r="I62" s="1" t="s">
        <v>550</v>
      </c>
      <c r="J62" s="29" t="s">
        <v>133</v>
      </c>
      <c r="K62" s="29" t="s">
        <v>69</v>
      </c>
      <c r="L62" s="29" t="s">
        <v>196</v>
      </c>
      <c r="M62" s="29" t="s">
        <v>325</v>
      </c>
      <c r="N62" s="44" t="s">
        <v>81</v>
      </c>
      <c r="O62" s="29" t="s">
        <v>113</v>
      </c>
      <c r="P62" s="29" t="s">
        <v>335</v>
      </c>
      <c r="Q62" s="1">
        <v>32</v>
      </c>
      <c r="R62" s="29" t="s">
        <v>199</v>
      </c>
      <c r="S62" s="29" t="s">
        <v>334</v>
      </c>
      <c r="T62" s="30" t="s">
        <v>436</v>
      </c>
      <c r="U62" s="29" t="s">
        <v>511</v>
      </c>
      <c r="V62" s="25">
        <v>3728.7426</v>
      </c>
      <c r="W62" s="3">
        <v>1</v>
      </c>
      <c r="X62" s="3">
        <v>0</v>
      </c>
      <c r="Y62" s="3">
        <v>0</v>
      </c>
      <c r="Z62" s="1">
        <v>2</v>
      </c>
      <c r="AA62" s="1">
        <v>0</v>
      </c>
      <c r="AB62" s="3">
        <v>1</v>
      </c>
      <c r="AC62" s="1">
        <v>1</v>
      </c>
      <c r="AD62" s="1">
        <v>0</v>
      </c>
      <c r="AE62" s="1">
        <v>0</v>
      </c>
      <c r="AF62" s="1">
        <v>0</v>
      </c>
      <c r="AH62" s="1">
        <v>1</v>
      </c>
      <c r="AI62" s="1">
        <v>0</v>
      </c>
      <c r="AJ62" s="1">
        <v>1</v>
      </c>
      <c r="AK62" s="1">
        <v>0</v>
      </c>
      <c r="AL62" s="1">
        <v>0</v>
      </c>
      <c r="AM62" s="1">
        <v>0</v>
      </c>
      <c r="AN62" s="26">
        <v>0</v>
      </c>
      <c r="AO62" s="1">
        <v>2.5</v>
      </c>
      <c r="AP62" s="1">
        <v>0</v>
      </c>
      <c r="AQ62" s="1">
        <v>0</v>
      </c>
      <c r="AR62" s="1">
        <v>0</v>
      </c>
      <c r="AS62" s="6">
        <v>1</v>
      </c>
    </row>
    <row r="63" spans="1:45" ht="15.75" x14ac:dyDescent="0.25">
      <c r="A63" s="2">
        <v>1022</v>
      </c>
      <c r="B63" s="21" t="s">
        <v>613</v>
      </c>
      <c r="C63" s="1">
        <v>7</v>
      </c>
      <c r="D63" s="1">
        <v>792</v>
      </c>
      <c r="E63" s="32" t="s">
        <v>304</v>
      </c>
      <c r="F63" s="1">
        <v>82</v>
      </c>
      <c r="G63" s="29" t="s">
        <v>263</v>
      </c>
      <c r="H63" s="1" t="s">
        <v>206</v>
      </c>
      <c r="I63" s="1" t="s">
        <v>186</v>
      </c>
      <c r="J63" s="29" t="s">
        <v>168</v>
      </c>
      <c r="K63" s="29" t="s">
        <v>217</v>
      </c>
      <c r="L63" s="29" t="s">
        <v>327</v>
      </c>
      <c r="M63" s="29" t="s">
        <v>335</v>
      </c>
      <c r="N63" s="29" t="s">
        <v>229</v>
      </c>
      <c r="O63" s="29" t="s">
        <v>196</v>
      </c>
      <c r="P63" s="29" t="s">
        <v>363</v>
      </c>
      <c r="Q63" s="1">
        <v>48</v>
      </c>
      <c r="R63" s="29" t="s">
        <v>131</v>
      </c>
      <c r="S63" s="29" t="s">
        <v>118</v>
      </c>
      <c r="T63" s="30" t="s">
        <v>437</v>
      </c>
      <c r="U63" s="29" t="s">
        <v>523</v>
      </c>
      <c r="V63" s="25">
        <v>3870.94</v>
      </c>
      <c r="W63" s="3">
        <v>1</v>
      </c>
      <c r="X63" s="3">
        <v>1</v>
      </c>
      <c r="Y63" s="3">
        <v>1</v>
      </c>
      <c r="Z63" s="1">
        <v>3</v>
      </c>
      <c r="AA63" s="1">
        <v>0</v>
      </c>
      <c r="AB63" s="3">
        <v>3</v>
      </c>
      <c r="AC63" s="1">
        <v>0</v>
      </c>
      <c r="AD63" s="1">
        <v>1</v>
      </c>
      <c r="AE63" s="1">
        <v>0</v>
      </c>
      <c r="AF63" s="1">
        <v>0</v>
      </c>
      <c r="AH63" s="1">
        <v>1</v>
      </c>
      <c r="AI63" s="1">
        <v>0</v>
      </c>
      <c r="AJ63" s="1">
        <v>1</v>
      </c>
      <c r="AK63" s="1">
        <v>0</v>
      </c>
      <c r="AL63" s="1">
        <v>0</v>
      </c>
      <c r="AM63" s="1">
        <v>0</v>
      </c>
      <c r="AN63" s="26">
        <v>0</v>
      </c>
      <c r="AO63" s="1">
        <v>5</v>
      </c>
      <c r="AP63" s="1">
        <v>0</v>
      </c>
      <c r="AQ63" s="1">
        <v>0</v>
      </c>
      <c r="AR63" s="1">
        <v>1</v>
      </c>
      <c r="AS63" s="6">
        <v>0</v>
      </c>
    </row>
    <row r="64" spans="1:45" ht="15.75" x14ac:dyDescent="0.25">
      <c r="A64" s="2">
        <v>1023</v>
      </c>
      <c r="B64" s="21" t="s">
        <v>611</v>
      </c>
      <c r="C64" s="1">
        <v>5</v>
      </c>
      <c r="D64" s="1">
        <v>387</v>
      </c>
      <c r="E64" s="32" t="s">
        <v>587</v>
      </c>
      <c r="F64" s="1">
        <v>96</v>
      </c>
      <c r="G64" s="29" t="s">
        <v>264</v>
      </c>
      <c r="H64" s="1" t="s">
        <v>171</v>
      </c>
      <c r="I64" s="1" t="s">
        <v>551</v>
      </c>
      <c r="J64" s="29" t="s">
        <v>238</v>
      </c>
      <c r="K64" s="29" t="s">
        <v>196</v>
      </c>
      <c r="L64" s="29" t="s">
        <v>195</v>
      </c>
      <c r="M64" s="29" t="s">
        <v>330</v>
      </c>
      <c r="N64" s="29" t="s">
        <v>78</v>
      </c>
      <c r="O64" s="29" t="s">
        <v>230</v>
      </c>
      <c r="P64" s="29" t="s">
        <v>307</v>
      </c>
      <c r="Q64" s="1">
        <v>44</v>
      </c>
      <c r="R64" s="29" t="s">
        <v>186</v>
      </c>
      <c r="S64" s="29" t="s">
        <v>249</v>
      </c>
      <c r="T64" s="30" t="s">
        <v>438</v>
      </c>
      <c r="U64" s="29" t="s">
        <v>512</v>
      </c>
      <c r="V64" s="25">
        <v>4903.0918000000001</v>
      </c>
      <c r="W64" s="3">
        <v>1</v>
      </c>
      <c r="X64" s="3">
        <v>1</v>
      </c>
      <c r="Y64" s="3">
        <v>0</v>
      </c>
      <c r="Z64" s="1">
        <v>2</v>
      </c>
      <c r="AA64" s="1">
        <v>0</v>
      </c>
      <c r="AB64" s="3">
        <v>2</v>
      </c>
      <c r="AC64" s="1">
        <v>1</v>
      </c>
      <c r="AD64" s="1">
        <v>1</v>
      </c>
      <c r="AE64" s="1">
        <v>0</v>
      </c>
      <c r="AF64" s="1">
        <v>0</v>
      </c>
      <c r="AH64" s="1">
        <v>1</v>
      </c>
      <c r="AI64" s="1">
        <v>0</v>
      </c>
      <c r="AJ64" s="1">
        <v>1</v>
      </c>
      <c r="AK64" s="1">
        <v>0</v>
      </c>
      <c r="AL64" s="1">
        <v>0</v>
      </c>
      <c r="AM64" s="1">
        <v>0</v>
      </c>
      <c r="AN64" s="26">
        <v>0</v>
      </c>
      <c r="AO64" s="1">
        <v>2.5</v>
      </c>
      <c r="AP64" s="1">
        <v>0</v>
      </c>
      <c r="AQ64" s="1">
        <v>0</v>
      </c>
      <c r="AR64" s="1">
        <v>1</v>
      </c>
      <c r="AS64" s="6">
        <v>0</v>
      </c>
    </row>
    <row r="65" spans="1:45" ht="15.75" x14ac:dyDescent="0.25">
      <c r="A65" s="2">
        <v>1025</v>
      </c>
      <c r="B65" s="21" t="s">
        <v>614</v>
      </c>
      <c r="C65" s="1">
        <v>4</v>
      </c>
      <c r="D65" s="1">
        <v>5907</v>
      </c>
      <c r="E65" s="32" t="s">
        <v>588</v>
      </c>
      <c r="F65" s="1">
        <v>110</v>
      </c>
      <c r="G65" s="29" t="s">
        <v>283</v>
      </c>
      <c r="H65" s="1" t="s">
        <v>175</v>
      </c>
      <c r="I65" s="1" t="s">
        <v>112</v>
      </c>
      <c r="J65" s="29" t="s">
        <v>239</v>
      </c>
      <c r="K65" s="29" t="s">
        <v>188</v>
      </c>
      <c r="L65" s="29" t="s">
        <v>196</v>
      </c>
      <c r="M65" s="29" t="s">
        <v>325</v>
      </c>
      <c r="N65" s="29" t="s">
        <v>223</v>
      </c>
      <c r="O65" s="29" t="s">
        <v>76</v>
      </c>
      <c r="P65" s="29" t="s">
        <v>338</v>
      </c>
      <c r="Q65" s="1">
        <v>42</v>
      </c>
      <c r="R65" s="29" t="s">
        <v>81</v>
      </c>
      <c r="S65" s="29" t="s">
        <v>116</v>
      </c>
      <c r="T65" s="30" t="s">
        <v>439</v>
      </c>
      <c r="U65" s="29" t="s">
        <v>500</v>
      </c>
      <c r="V65" s="25">
        <v>6927.1338999999998</v>
      </c>
      <c r="W65" s="3">
        <v>1</v>
      </c>
      <c r="X65" s="3">
        <v>0</v>
      </c>
      <c r="Y65" s="3">
        <v>0</v>
      </c>
      <c r="Z65" s="1">
        <v>2</v>
      </c>
      <c r="AA65" s="1">
        <v>0</v>
      </c>
      <c r="AB65" s="3">
        <v>1</v>
      </c>
      <c r="AC65" s="1">
        <v>1</v>
      </c>
      <c r="AD65" s="1">
        <v>0</v>
      </c>
      <c r="AE65" s="1">
        <v>0</v>
      </c>
      <c r="AF65" s="1">
        <v>0</v>
      </c>
      <c r="AH65" s="1">
        <v>0</v>
      </c>
      <c r="AI65" s="1">
        <v>1</v>
      </c>
      <c r="AJ65" s="1">
        <v>1</v>
      </c>
      <c r="AK65" s="1">
        <v>0</v>
      </c>
      <c r="AL65" s="1">
        <v>0</v>
      </c>
      <c r="AM65" s="1">
        <v>0</v>
      </c>
      <c r="AN65" s="26">
        <v>2</v>
      </c>
      <c r="AO65" s="1">
        <v>0</v>
      </c>
      <c r="AP65" s="1">
        <v>0</v>
      </c>
      <c r="AQ65" s="1">
        <v>1</v>
      </c>
      <c r="AR65" s="1">
        <v>0</v>
      </c>
      <c r="AS65" s="6">
        <v>1</v>
      </c>
    </row>
    <row r="66" spans="1:45" ht="15.75" x14ac:dyDescent="0.25">
      <c r="A66" s="2">
        <v>1026</v>
      </c>
      <c r="B66" s="21" t="s">
        <v>617</v>
      </c>
      <c r="C66" s="1">
        <v>4</v>
      </c>
      <c r="D66" s="1">
        <v>413</v>
      </c>
      <c r="E66" s="32" t="s">
        <v>562</v>
      </c>
      <c r="F66" s="1">
        <v>92</v>
      </c>
      <c r="G66" s="29" t="s">
        <v>265</v>
      </c>
      <c r="H66" s="1" t="s">
        <v>112</v>
      </c>
      <c r="I66" s="1" t="s">
        <v>179</v>
      </c>
      <c r="J66" s="29" t="s">
        <v>240</v>
      </c>
      <c r="K66" s="29" t="s">
        <v>164</v>
      </c>
      <c r="L66" s="29" t="s">
        <v>117</v>
      </c>
      <c r="M66" s="29" t="s">
        <v>114</v>
      </c>
      <c r="N66" s="29" t="s">
        <v>115</v>
      </c>
      <c r="O66" s="29" t="s">
        <v>195</v>
      </c>
      <c r="P66" s="29" t="s">
        <v>365</v>
      </c>
      <c r="Q66" s="1">
        <v>37</v>
      </c>
      <c r="R66" s="29" t="s">
        <v>117</v>
      </c>
      <c r="S66" s="29" t="s">
        <v>80</v>
      </c>
      <c r="T66" s="30" t="s">
        <v>440</v>
      </c>
      <c r="U66" s="29" t="s">
        <v>513</v>
      </c>
      <c r="V66" s="25">
        <v>4882.8837999999996</v>
      </c>
      <c r="W66" s="3">
        <v>1</v>
      </c>
      <c r="X66" s="3">
        <v>0</v>
      </c>
      <c r="Y66" s="3">
        <v>0</v>
      </c>
      <c r="Z66" s="1">
        <v>1</v>
      </c>
      <c r="AA66" s="1">
        <v>0</v>
      </c>
      <c r="AB66" s="3">
        <v>1</v>
      </c>
      <c r="AC66" s="1">
        <v>1</v>
      </c>
      <c r="AD66" s="1">
        <v>0</v>
      </c>
      <c r="AE66" s="1">
        <v>0</v>
      </c>
      <c r="AF66" s="1">
        <v>0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26">
        <v>2</v>
      </c>
      <c r="AO66" s="1">
        <v>0</v>
      </c>
      <c r="AP66" s="1">
        <v>0</v>
      </c>
      <c r="AQ66" s="1">
        <v>0</v>
      </c>
      <c r="AR66" s="1">
        <v>0</v>
      </c>
      <c r="AS66" s="6">
        <v>1</v>
      </c>
    </row>
    <row r="67" spans="1:45" ht="15.75" x14ac:dyDescent="0.25">
      <c r="A67" s="4">
        <v>1032</v>
      </c>
      <c r="B67" s="21" t="s">
        <v>614</v>
      </c>
      <c r="C67" s="1">
        <v>1</v>
      </c>
      <c r="D67" s="1">
        <v>3740</v>
      </c>
      <c r="E67" s="32" t="s">
        <v>589</v>
      </c>
      <c r="F67" s="1">
        <v>110</v>
      </c>
      <c r="G67" s="29" t="s">
        <v>266</v>
      </c>
      <c r="H67" s="1" t="s">
        <v>182</v>
      </c>
      <c r="I67" s="1" t="s">
        <v>530</v>
      </c>
      <c r="J67" s="29" t="s">
        <v>237</v>
      </c>
      <c r="K67" s="29" t="s">
        <v>147</v>
      </c>
      <c r="L67" s="29" t="s">
        <v>199</v>
      </c>
      <c r="M67" s="29" t="s">
        <v>340</v>
      </c>
      <c r="N67" s="29" t="s">
        <v>222</v>
      </c>
      <c r="O67" s="29" t="s">
        <v>323</v>
      </c>
      <c r="P67" s="29" t="s">
        <v>232</v>
      </c>
      <c r="Q67" s="1">
        <v>35</v>
      </c>
      <c r="R67" s="29" t="s">
        <v>179</v>
      </c>
      <c r="S67" s="29" t="s">
        <v>329</v>
      </c>
      <c r="T67" s="30" t="s">
        <v>391</v>
      </c>
      <c r="U67" s="29" t="s">
        <v>503</v>
      </c>
      <c r="V67" s="16" t="s">
        <v>34</v>
      </c>
      <c r="W67" s="3">
        <v>1</v>
      </c>
      <c r="X67" s="3">
        <v>0</v>
      </c>
      <c r="Y67" s="3">
        <v>0</v>
      </c>
      <c r="Z67" s="1">
        <v>1</v>
      </c>
      <c r="AA67" s="1">
        <v>0</v>
      </c>
      <c r="AB67" s="3">
        <v>1</v>
      </c>
      <c r="AC67" s="1">
        <v>1</v>
      </c>
      <c r="AD67" s="1">
        <v>2</v>
      </c>
      <c r="AE67" s="1">
        <v>0</v>
      </c>
      <c r="AF67" s="1">
        <v>0</v>
      </c>
      <c r="AH67" s="1">
        <v>1</v>
      </c>
      <c r="AI67" s="1">
        <v>0</v>
      </c>
      <c r="AJ67" s="1">
        <v>0</v>
      </c>
      <c r="AK67" s="1">
        <v>0</v>
      </c>
      <c r="AL67" s="1">
        <v>1</v>
      </c>
      <c r="AM67" s="1">
        <v>0</v>
      </c>
      <c r="AN67" s="26">
        <v>0</v>
      </c>
      <c r="AO67" s="1">
        <v>0</v>
      </c>
      <c r="AP67" s="1">
        <v>0</v>
      </c>
      <c r="AQ67" s="1">
        <v>1</v>
      </c>
      <c r="AR67" s="1">
        <v>0</v>
      </c>
      <c r="AS67" s="6">
        <v>0</v>
      </c>
    </row>
    <row r="68" spans="1:45" ht="15.75" x14ac:dyDescent="0.25">
      <c r="A68" s="4">
        <v>1037</v>
      </c>
      <c r="B68" s="21" t="s">
        <v>620</v>
      </c>
      <c r="C68" s="1">
        <v>4</v>
      </c>
      <c r="D68" s="1">
        <v>671</v>
      </c>
      <c r="E68" s="32" t="s">
        <v>590</v>
      </c>
      <c r="F68" s="1">
        <v>90</v>
      </c>
      <c r="G68" s="29" t="s">
        <v>267</v>
      </c>
      <c r="H68" s="1" t="s">
        <v>174</v>
      </c>
      <c r="I68" s="1" t="s">
        <v>175</v>
      </c>
      <c r="J68" s="29" t="s">
        <v>210</v>
      </c>
      <c r="K68" s="29" t="s">
        <v>173</v>
      </c>
      <c r="L68" s="29" t="s">
        <v>113</v>
      </c>
      <c r="M68" s="29" t="s">
        <v>340</v>
      </c>
      <c r="N68" s="29" t="s">
        <v>223</v>
      </c>
      <c r="O68" s="29" t="s">
        <v>222</v>
      </c>
      <c r="P68" s="29" t="s">
        <v>339</v>
      </c>
      <c r="Q68" s="1">
        <v>24</v>
      </c>
      <c r="R68" s="29" t="s">
        <v>179</v>
      </c>
      <c r="S68" s="29" t="s">
        <v>230</v>
      </c>
      <c r="T68" s="30" t="s">
        <v>441</v>
      </c>
      <c r="U68" s="29" t="s">
        <v>514</v>
      </c>
      <c r="V68" s="25">
        <v>5295.5406000000003</v>
      </c>
      <c r="W68" s="3">
        <v>1</v>
      </c>
      <c r="X68" s="3">
        <v>0</v>
      </c>
      <c r="Y68" s="3">
        <v>0</v>
      </c>
      <c r="Z68" s="1">
        <v>2</v>
      </c>
      <c r="AA68" s="1">
        <v>0</v>
      </c>
      <c r="AB68" s="3">
        <v>1</v>
      </c>
      <c r="AC68" s="1">
        <v>0</v>
      </c>
      <c r="AD68" s="1">
        <v>0</v>
      </c>
      <c r="AE68" s="1">
        <v>0</v>
      </c>
      <c r="AF68" s="1">
        <v>0</v>
      </c>
      <c r="AH68" s="1">
        <v>1</v>
      </c>
      <c r="AI68" s="1">
        <v>0</v>
      </c>
      <c r="AJ68" s="1">
        <v>1</v>
      </c>
      <c r="AK68" s="1">
        <v>0</v>
      </c>
      <c r="AL68" s="1">
        <v>0</v>
      </c>
      <c r="AM68" s="1">
        <v>0</v>
      </c>
      <c r="AN68" s="26">
        <v>0</v>
      </c>
      <c r="AO68" s="1">
        <v>5</v>
      </c>
      <c r="AP68" s="1">
        <v>0</v>
      </c>
      <c r="AQ68" s="1">
        <v>0</v>
      </c>
      <c r="AR68" s="1">
        <v>0</v>
      </c>
      <c r="AS68" s="6">
        <v>1</v>
      </c>
    </row>
    <row r="69" spans="1:45" ht="15.75" x14ac:dyDescent="0.25">
      <c r="A69" s="4">
        <v>1039</v>
      </c>
      <c r="B69" s="21" t="s">
        <v>619</v>
      </c>
      <c r="C69" s="1">
        <v>7</v>
      </c>
      <c r="D69" s="1">
        <v>446</v>
      </c>
      <c r="E69" s="32" t="s">
        <v>591</v>
      </c>
      <c r="F69" s="1">
        <v>111</v>
      </c>
      <c r="G69" s="29" t="s">
        <v>268</v>
      </c>
      <c r="H69" s="1" t="s">
        <v>70</v>
      </c>
      <c r="I69" s="1" t="s">
        <v>181</v>
      </c>
      <c r="J69" s="29" t="s">
        <v>165</v>
      </c>
      <c r="K69" s="29" t="s">
        <v>180</v>
      </c>
      <c r="L69" s="29" t="s">
        <v>76</v>
      </c>
      <c r="M69" s="29" t="s">
        <v>80</v>
      </c>
      <c r="N69" s="29" t="s">
        <v>325</v>
      </c>
      <c r="O69" s="29" t="s">
        <v>195</v>
      </c>
      <c r="P69" s="29" t="s">
        <v>288</v>
      </c>
      <c r="Q69" s="1">
        <v>52</v>
      </c>
      <c r="R69" s="29" t="s">
        <v>179</v>
      </c>
      <c r="S69" s="29" t="s">
        <v>349</v>
      </c>
      <c r="T69" s="30" t="s">
        <v>442</v>
      </c>
      <c r="U69" s="29" t="s">
        <v>510</v>
      </c>
      <c r="V69" s="16" t="s">
        <v>34</v>
      </c>
      <c r="W69" s="3">
        <v>1</v>
      </c>
      <c r="X69" s="3">
        <v>1</v>
      </c>
      <c r="Y69" s="3">
        <v>0</v>
      </c>
      <c r="Z69" s="1">
        <v>1</v>
      </c>
      <c r="AA69" s="1">
        <v>0</v>
      </c>
      <c r="AB69" s="3">
        <v>2</v>
      </c>
      <c r="AC69" s="1">
        <v>1</v>
      </c>
      <c r="AD69" s="1">
        <v>1</v>
      </c>
      <c r="AE69" s="1">
        <v>0</v>
      </c>
      <c r="AF69" s="1">
        <v>0</v>
      </c>
      <c r="AH69" s="1">
        <v>1</v>
      </c>
      <c r="AI69" s="1">
        <v>0</v>
      </c>
      <c r="AJ69" s="1">
        <v>1</v>
      </c>
      <c r="AK69" s="1">
        <v>0</v>
      </c>
      <c r="AL69" s="1">
        <v>0</v>
      </c>
      <c r="AM69" s="1">
        <v>0</v>
      </c>
      <c r="AN69" s="26">
        <v>0</v>
      </c>
      <c r="AO69" s="1">
        <v>0</v>
      </c>
      <c r="AP69" s="1">
        <v>0</v>
      </c>
      <c r="AQ69" s="1">
        <v>0</v>
      </c>
      <c r="AR69" s="1">
        <v>1</v>
      </c>
      <c r="AS69" s="6">
        <v>1</v>
      </c>
    </row>
    <row r="70" spans="1:45" ht="15.75" x14ac:dyDescent="0.25">
      <c r="A70" s="4">
        <v>1047</v>
      </c>
      <c r="B70" s="21" t="s">
        <v>615</v>
      </c>
      <c r="C70" s="1">
        <v>7</v>
      </c>
      <c r="D70" s="1">
        <v>413</v>
      </c>
      <c r="E70" s="32" t="s">
        <v>566</v>
      </c>
      <c r="F70" s="1">
        <v>74</v>
      </c>
      <c r="G70" s="29" t="s">
        <v>269</v>
      </c>
      <c r="H70" s="1" t="s">
        <v>185</v>
      </c>
      <c r="I70" s="1" t="s">
        <v>205</v>
      </c>
      <c r="J70" s="29" t="s">
        <v>145</v>
      </c>
      <c r="K70" s="29" t="s">
        <v>71</v>
      </c>
      <c r="L70" s="29" t="s">
        <v>117</v>
      </c>
      <c r="M70" s="29" t="s">
        <v>345</v>
      </c>
      <c r="N70" s="29" t="s">
        <v>323</v>
      </c>
      <c r="O70" s="29" t="s">
        <v>195</v>
      </c>
      <c r="P70" s="29" t="s">
        <v>349</v>
      </c>
      <c r="Q70" s="1">
        <v>32</v>
      </c>
      <c r="R70" s="29" t="s">
        <v>81</v>
      </c>
      <c r="S70" s="29" t="s">
        <v>349</v>
      </c>
      <c r="T70" s="30" t="s">
        <v>443</v>
      </c>
      <c r="U70" s="29" t="s">
        <v>86</v>
      </c>
      <c r="V70" s="25">
        <v>3682.4249</v>
      </c>
      <c r="W70" s="1">
        <v>1</v>
      </c>
      <c r="X70" s="1">
        <v>0</v>
      </c>
      <c r="Y70" s="1">
        <v>0</v>
      </c>
      <c r="Z70" s="1">
        <v>2</v>
      </c>
      <c r="AA70" s="1">
        <v>0</v>
      </c>
      <c r="AB70" s="1">
        <v>1</v>
      </c>
      <c r="AC70" s="1">
        <v>0</v>
      </c>
      <c r="AD70" s="1">
        <v>0</v>
      </c>
      <c r="AE70" s="1">
        <v>0</v>
      </c>
      <c r="AF70" s="1">
        <v>0</v>
      </c>
      <c r="AH70" s="1">
        <v>1</v>
      </c>
      <c r="AI70" s="1">
        <v>0</v>
      </c>
      <c r="AJ70" s="1">
        <v>1</v>
      </c>
      <c r="AK70" s="1">
        <v>0</v>
      </c>
      <c r="AL70" s="1">
        <v>0</v>
      </c>
      <c r="AM70" s="1">
        <v>0</v>
      </c>
      <c r="AN70" s="26">
        <v>0</v>
      </c>
      <c r="AO70" s="1">
        <v>5</v>
      </c>
      <c r="AP70" s="1">
        <v>0</v>
      </c>
      <c r="AQ70" s="1">
        <v>0</v>
      </c>
      <c r="AR70" s="1">
        <v>0</v>
      </c>
      <c r="AS70" s="6">
        <v>1</v>
      </c>
    </row>
    <row r="71" spans="1:45" ht="15.75" x14ac:dyDescent="0.25">
      <c r="A71" s="4">
        <v>1049</v>
      </c>
      <c r="B71" s="21" t="s">
        <v>613</v>
      </c>
      <c r="C71" s="1">
        <v>7</v>
      </c>
      <c r="D71" s="1">
        <v>1907</v>
      </c>
      <c r="E71" s="32" t="s">
        <v>267</v>
      </c>
      <c r="F71" s="1">
        <v>109</v>
      </c>
      <c r="G71" s="29" t="s">
        <v>270</v>
      </c>
      <c r="H71" s="1" t="s">
        <v>182</v>
      </c>
      <c r="I71" s="1" t="s">
        <v>70</v>
      </c>
      <c r="J71" s="29" t="s">
        <v>241</v>
      </c>
      <c r="K71" s="29" t="s">
        <v>172</v>
      </c>
      <c r="L71" s="29" t="s">
        <v>76</v>
      </c>
      <c r="M71" s="29" t="s">
        <v>346</v>
      </c>
      <c r="N71" s="29" t="s">
        <v>327</v>
      </c>
      <c r="O71" s="29" t="s">
        <v>81</v>
      </c>
      <c r="P71" s="29" t="s">
        <v>330</v>
      </c>
      <c r="Q71" s="1">
        <v>27</v>
      </c>
      <c r="R71" s="29" t="s">
        <v>117</v>
      </c>
      <c r="S71" s="29" t="s">
        <v>375</v>
      </c>
      <c r="T71" s="30" t="s">
        <v>444</v>
      </c>
      <c r="U71" s="29" t="s">
        <v>491</v>
      </c>
      <c r="V71" s="16" t="s">
        <v>34</v>
      </c>
      <c r="W71" s="1">
        <v>1</v>
      </c>
      <c r="X71" s="1">
        <v>1</v>
      </c>
      <c r="Y71" s="1">
        <v>0</v>
      </c>
      <c r="Z71" s="1">
        <v>3</v>
      </c>
      <c r="AA71" s="1">
        <v>0</v>
      </c>
      <c r="AB71" s="1">
        <v>2</v>
      </c>
      <c r="AC71" s="1">
        <v>0</v>
      </c>
      <c r="AD71" s="1">
        <v>0</v>
      </c>
      <c r="AE71" s="1">
        <v>0</v>
      </c>
      <c r="AF71" s="1">
        <v>0</v>
      </c>
      <c r="AH71" s="1">
        <v>1</v>
      </c>
      <c r="AI71" s="1">
        <v>0</v>
      </c>
      <c r="AJ71" s="1">
        <v>1</v>
      </c>
      <c r="AK71" s="1">
        <v>0</v>
      </c>
      <c r="AL71" s="1">
        <v>0</v>
      </c>
      <c r="AM71" s="1">
        <v>0</v>
      </c>
      <c r="AN71" s="26">
        <v>0</v>
      </c>
      <c r="AO71" s="1">
        <v>0</v>
      </c>
      <c r="AP71" s="1">
        <v>0</v>
      </c>
      <c r="AQ71" s="1">
        <v>0</v>
      </c>
      <c r="AR71" s="1">
        <v>0</v>
      </c>
      <c r="AS71" s="6">
        <v>1</v>
      </c>
    </row>
    <row r="72" spans="1:45" ht="15.75" x14ac:dyDescent="0.25">
      <c r="A72" s="4">
        <v>1050</v>
      </c>
      <c r="B72" s="21" t="s">
        <v>614</v>
      </c>
      <c r="C72" s="1">
        <v>1</v>
      </c>
      <c r="D72" s="1">
        <v>388</v>
      </c>
      <c r="E72" s="32" t="s">
        <v>592</v>
      </c>
      <c r="F72" s="1">
        <v>122</v>
      </c>
      <c r="G72" s="29" t="s">
        <v>258</v>
      </c>
      <c r="H72" s="1" t="s">
        <v>69</v>
      </c>
      <c r="I72" s="1" t="s">
        <v>546</v>
      </c>
      <c r="J72" s="29" t="s">
        <v>164</v>
      </c>
      <c r="K72" s="29" t="s">
        <v>177</v>
      </c>
      <c r="L72" s="29" t="s">
        <v>131</v>
      </c>
      <c r="M72" s="29" t="s">
        <v>78</v>
      </c>
      <c r="N72" s="29" t="s">
        <v>76</v>
      </c>
      <c r="O72" s="29" t="s">
        <v>113</v>
      </c>
      <c r="P72" s="29" t="s">
        <v>361</v>
      </c>
      <c r="Q72" s="1">
        <v>48</v>
      </c>
      <c r="R72" s="29" t="s">
        <v>131</v>
      </c>
      <c r="S72" s="29" t="s">
        <v>354</v>
      </c>
      <c r="T72" s="30" t="s">
        <v>445</v>
      </c>
      <c r="U72" s="29" t="s">
        <v>84</v>
      </c>
      <c r="V72" s="16" t="s">
        <v>34</v>
      </c>
      <c r="W72" s="1">
        <v>1</v>
      </c>
      <c r="X72" s="1">
        <v>1</v>
      </c>
      <c r="Y72" s="1">
        <v>0</v>
      </c>
      <c r="Z72" s="1">
        <v>1</v>
      </c>
      <c r="AA72" s="1">
        <v>0</v>
      </c>
      <c r="AB72" s="1">
        <v>2</v>
      </c>
      <c r="AC72" s="1">
        <v>1</v>
      </c>
      <c r="AD72" s="1">
        <v>1</v>
      </c>
      <c r="AE72" s="1">
        <v>0</v>
      </c>
      <c r="AF72" s="1">
        <v>0</v>
      </c>
      <c r="AH72" s="1">
        <v>1</v>
      </c>
      <c r="AI72" s="1">
        <v>0</v>
      </c>
      <c r="AJ72" s="1">
        <v>1</v>
      </c>
      <c r="AK72" s="1">
        <v>0</v>
      </c>
      <c r="AL72" s="1">
        <v>0</v>
      </c>
      <c r="AM72" s="1">
        <v>0</v>
      </c>
      <c r="AN72" s="26">
        <v>0</v>
      </c>
      <c r="AO72" s="1">
        <v>0</v>
      </c>
      <c r="AP72" s="1">
        <v>0</v>
      </c>
      <c r="AQ72" s="1">
        <v>1</v>
      </c>
      <c r="AR72" s="1">
        <v>1</v>
      </c>
      <c r="AS72" s="6">
        <v>1</v>
      </c>
    </row>
    <row r="73" spans="1:45" ht="15.75" x14ac:dyDescent="0.25">
      <c r="A73" s="4">
        <v>1055</v>
      </c>
      <c r="B73" s="21" t="s">
        <v>617</v>
      </c>
      <c r="C73" s="1">
        <v>1</v>
      </c>
      <c r="D73" s="1">
        <v>4385</v>
      </c>
      <c r="E73" s="32" t="s">
        <v>593</v>
      </c>
      <c r="F73" s="1">
        <v>119</v>
      </c>
      <c r="G73" s="29" t="s">
        <v>271</v>
      </c>
      <c r="H73" s="1" t="s">
        <v>181</v>
      </c>
      <c r="I73" s="1" t="s">
        <v>540</v>
      </c>
      <c r="J73" s="29" t="s">
        <v>156</v>
      </c>
      <c r="K73" s="29" t="s">
        <v>202</v>
      </c>
      <c r="L73" s="29" t="s">
        <v>324</v>
      </c>
      <c r="M73" s="29" t="s">
        <v>341</v>
      </c>
      <c r="N73" s="29" t="s">
        <v>195</v>
      </c>
      <c r="O73" s="29" t="s">
        <v>199</v>
      </c>
      <c r="P73" s="29" t="s">
        <v>356</v>
      </c>
      <c r="Q73" s="1">
        <v>44</v>
      </c>
      <c r="R73" s="29" t="s">
        <v>327</v>
      </c>
      <c r="S73" s="29" t="s">
        <v>292</v>
      </c>
      <c r="T73" s="30" t="s">
        <v>446</v>
      </c>
      <c r="U73" s="29" t="s">
        <v>515</v>
      </c>
      <c r="V73" s="16" t="s">
        <v>34</v>
      </c>
      <c r="W73" s="1">
        <v>1</v>
      </c>
      <c r="X73" s="1">
        <v>0</v>
      </c>
      <c r="Y73" s="1">
        <v>0</v>
      </c>
      <c r="Z73" s="1">
        <v>2</v>
      </c>
      <c r="AA73" s="1">
        <v>0</v>
      </c>
      <c r="AB73" s="1">
        <v>1</v>
      </c>
      <c r="AC73" s="1">
        <v>1</v>
      </c>
      <c r="AD73" s="1">
        <v>1</v>
      </c>
      <c r="AE73" s="1">
        <v>0</v>
      </c>
      <c r="AF73" s="1">
        <v>0</v>
      </c>
      <c r="AH73" s="1">
        <v>0</v>
      </c>
      <c r="AI73" s="1">
        <v>1</v>
      </c>
      <c r="AJ73" s="1">
        <v>0</v>
      </c>
      <c r="AK73" s="1">
        <v>0</v>
      </c>
      <c r="AL73" s="1">
        <v>0</v>
      </c>
      <c r="AM73" s="1">
        <v>0</v>
      </c>
      <c r="AN73" s="26">
        <v>0</v>
      </c>
      <c r="AO73" s="1">
        <v>0</v>
      </c>
      <c r="AP73" s="1">
        <v>0</v>
      </c>
      <c r="AQ73" s="1">
        <v>1</v>
      </c>
      <c r="AR73" s="1">
        <v>1</v>
      </c>
      <c r="AS73" s="6">
        <v>0</v>
      </c>
    </row>
    <row r="74" spans="1:45" ht="15.75" x14ac:dyDescent="0.25">
      <c r="A74" s="4">
        <v>1059</v>
      </c>
      <c r="B74" s="21" t="s">
        <v>613</v>
      </c>
      <c r="C74" s="1">
        <v>7</v>
      </c>
      <c r="D74" s="1">
        <v>6497</v>
      </c>
      <c r="E74" s="32" t="s">
        <v>594</v>
      </c>
      <c r="F74" s="1">
        <v>118</v>
      </c>
      <c r="G74" s="29" t="s">
        <v>272</v>
      </c>
      <c r="H74" s="1" t="s">
        <v>70</v>
      </c>
      <c r="I74" s="1" t="s">
        <v>546</v>
      </c>
      <c r="J74" s="29" t="s">
        <v>225</v>
      </c>
      <c r="K74" s="29" t="s">
        <v>211</v>
      </c>
      <c r="L74" s="29" t="s">
        <v>117</v>
      </c>
      <c r="M74" s="29" t="s">
        <v>114</v>
      </c>
      <c r="N74" s="29" t="s">
        <v>346</v>
      </c>
      <c r="O74" s="29" t="s">
        <v>113</v>
      </c>
      <c r="P74" s="29" t="s">
        <v>343</v>
      </c>
      <c r="Q74" s="1">
        <v>34</v>
      </c>
      <c r="R74" s="29" t="s">
        <v>117</v>
      </c>
      <c r="S74" s="29" t="s">
        <v>82</v>
      </c>
      <c r="T74" s="30" t="s">
        <v>447</v>
      </c>
      <c r="U74" s="29" t="s">
        <v>479</v>
      </c>
      <c r="V74" s="25">
        <v>11962.072</v>
      </c>
      <c r="W74" s="1">
        <v>1</v>
      </c>
      <c r="X74" s="1">
        <v>0</v>
      </c>
      <c r="Y74" s="1">
        <v>0</v>
      </c>
      <c r="Z74" s="1">
        <v>2</v>
      </c>
      <c r="AA74" s="1">
        <v>0</v>
      </c>
      <c r="AB74" s="1">
        <v>1</v>
      </c>
      <c r="AC74" s="1">
        <v>1</v>
      </c>
      <c r="AD74" s="1">
        <v>0</v>
      </c>
      <c r="AE74" s="1">
        <v>0</v>
      </c>
      <c r="AF74" s="1">
        <v>0</v>
      </c>
      <c r="AH74" s="1">
        <v>1</v>
      </c>
      <c r="AI74" s="1">
        <v>0</v>
      </c>
      <c r="AJ74" s="1">
        <v>1</v>
      </c>
      <c r="AK74" s="1">
        <v>0</v>
      </c>
      <c r="AL74" s="1">
        <v>0</v>
      </c>
      <c r="AM74" s="1">
        <v>0</v>
      </c>
      <c r="AN74" s="26">
        <v>1</v>
      </c>
      <c r="AO74" s="1">
        <v>2.5</v>
      </c>
      <c r="AP74" s="1">
        <v>0</v>
      </c>
      <c r="AQ74" s="1">
        <v>0</v>
      </c>
      <c r="AR74" s="1">
        <v>0</v>
      </c>
      <c r="AS74" s="6">
        <v>1</v>
      </c>
    </row>
    <row r="75" spans="1:45" ht="15.75" x14ac:dyDescent="0.25">
      <c r="A75" s="4">
        <v>1061</v>
      </c>
      <c r="B75" s="21" t="s">
        <v>614</v>
      </c>
      <c r="C75" s="1">
        <v>1</v>
      </c>
      <c r="D75" s="1">
        <v>779</v>
      </c>
      <c r="E75" s="32" t="s">
        <v>595</v>
      </c>
      <c r="F75" s="1">
        <v>116</v>
      </c>
      <c r="G75" s="29" t="s">
        <v>218</v>
      </c>
      <c r="H75" s="1" t="s">
        <v>169</v>
      </c>
      <c r="I75" s="1" t="s">
        <v>137</v>
      </c>
      <c r="J75" s="29" t="s">
        <v>132</v>
      </c>
      <c r="K75" s="29" t="s">
        <v>206</v>
      </c>
      <c r="L75" s="29" t="s">
        <v>324</v>
      </c>
      <c r="M75" s="29" t="s">
        <v>77</v>
      </c>
      <c r="N75" s="29" t="s">
        <v>329</v>
      </c>
      <c r="O75" s="29" t="s">
        <v>131</v>
      </c>
      <c r="P75" s="29" t="s">
        <v>80</v>
      </c>
      <c r="Q75" s="1">
        <v>28</v>
      </c>
      <c r="R75" s="29" t="s">
        <v>113</v>
      </c>
      <c r="S75" s="29" t="s">
        <v>376</v>
      </c>
      <c r="T75" s="30" t="s">
        <v>448</v>
      </c>
      <c r="U75" s="29" t="s">
        <v>516</v>
      </c>
      <c r="V75" s="25">
        <v>10819.6106</v>
      </c>
      <c r="W75" s="1">
        <v>1</v>
      </c>
      <c r="X75" s="1">
        <v>1</v>
      </c>
      <c r="Y75" s="1">
        <v>0</v>
      </c>
      <c r="Z75" s="1">
        <v>2</v>
      </c>
      <c r="AA75" s="1">
        <v>0</v>
      </c>
      <c r="AB75" s="1">
        <v>2</v>
      </c>
      <c r="AC75" s="1">
        <v>1</v>
      </c>
      <c r="AD75" s="1">
        <v>0</v>
      </c>
      <c r="AE75" s="1">
        <v>0</v>
      </c>
      <c r="AF75" s="1">
        <v>1</v>
      </c>
      <c r="AH75" s="1">
        <v>1</v>
      </c>
      <c r="AI75" s="1">
        <v>0</v>
      </c>
      <c r="AJ75" s="1">
        <v>1</v>
      </c>
      <c r="AK75" s="1">
        <v>0</v>
      </c>
      <c r="AL75" s="1">
        <v>0</v>
      </c>
      <c r="AM75" s="1">
        <v>0</v>
      </c>
      <c r="AN75" s="26">
        <v>0</v>
      </c>
      <c r="AO75" s="1">
        <v>0</v>
      </c>
      <c r="AP75" s="1">
        <v>0</v>
      </c>
      <c r="AQ75" s="1">
        <v>0</v>
      </c>
      <c r="AR75" s="1">
        <v>0</v>
      </c>
      <c r="AS75" s="6">
        <v>1</v>
      </c>
    </row>
    <row r="76" spans="1:45" ht="15.75" x14ac:dyDescent="0.25">
      <c r="A76" s="4">
        <v>1064</v>
      </c>
      <c r="B76" s="21" t="s">
        <v>616</v>
      </c>
      <c r="C76" s="1">
        <v>3</v>
      </c>
      <c r="D76" s="1">
        <v>1191</v>
      </c>
      <c r="E76" s="32" t="s">
        <v>596</v>
      </c>
      <c r="F76" s="1">
        <v>106</v>
      </c>
      <c r="G76" s="29" t="s">
        <v>273</v>
      </c>
      <c r="H76" s="1" t="s">
        <v>207</v>
      </c>
      <c r="I76" s="1" t="s">
        <v>549</v>
      </c>
      <c r="J76" s="29" t="s">
        <v>242</v>
      </c>
      <c r="K76" s="29" t="s">
        <v>186</v>
      </c>
      <c r="L76" s="29" t="s">
        <v>113</v>
      </c>
      <c r="M76" s="29" t="s">
        <v>337</v>
      </c>
      <c r="N76" s="29" t="s">
        <v>342</v>
      </c>
      <c r="O76" s="29" t="s">
        <v>193</v>
      </c>
      <c r="P76" s="29" t="s">
        <v>361</v>
      </c>
      <c r="Q76" s="1">
        <v>40</v>
      </c>
      <c r="R76" s="29" t="s">
        <v>117</v>
      </c>
      <c r="S76" s="29" t="s">
        <v>370</v>
      </c>
      <c r="T76" s="30" t="s">
        <v>427</v>
      </c>
      <c r="U76" s="29" t="s">
        <v>523</v>
      </c>
      <c r="V76" s="25">
        <v>7375.8807999999999</v>
      </c>
      <c r="W76" s="1">
        <v>1</v>
      </c>
      <c r="X76" s="1">
        <v>1</v>
      </c>
      <c r="Y76" s="1">
        <v>1</v>
      </c>
      <c r="Z76" s="1">
        <v>1</v>
      </c>
      <c r="AA76" s="1">
        <v>0</v>
      </c>
      <c r="AB76" s="1">
        <v>3</v>
      </c>
      <c r="AC76" s="1">
        <v>1</v>
      </c>
      <c r="AD76" s="1">
        <v>0</v>
      </c>
      <c r="AE76" s="1">
        <v>0</v>
      </c>
      <c r="AF76" s="1">
        <v>0</v>
      </c>
      <c r="AH76" s="1">
        <v>1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26">
        <v>0</v>
      </c>
      <c r="AO76" s="1">
        <v>2.5</v>
      </c>
      <c r="AP76" s="1">
        <v>0</v>
      </c>
      <c r="AQ76" s="1">
        <v>0</v>
      </c>
      <c r="AR76" s="1">
        <v>0</v>
      </c>
      <c r="AS76" s="6">
        <v>1</v>
      </c>
    </row>
    <row r="77" spans="1:45" ht="15.75" x14ac:dyDescent="0.25">
      <c r="A77" s="2">
        <v>1065</v>
      </c>
      <c r="B77" s="21" t="s">
        <v>611</v>
      </c>
      <c r="C77" s="1">
        <v>2</v>
      </c>
      <c r="D77" s="1">
        <v>7508</v>
      </c>
      <c r="E77" s="32" t="s">
        <v>597</v>
      </c>
      <c r="F77" s="1">
        <v>88</v>
      </c>
      <c r="G77" s="29" t="s">
        <v>274</v>
      </c>
      <c r="H77" s="1" t="s">
        <v>541</v>
      </c>
      <c r="I77" s="1" t="s">
        <v>185</v>
      </c>
      <c r="J77" s="29" t="s">
        <v>243</v>
      </c>
      <c r="K77" s="29" t="s">
        <v>174</v>
      </c>
      <c r="L77" s="29" t="s">
        <v>323</v>
      </c>
      <c r="M77" s="29" t="s">
        <v>336</v>
      </c>
      <c r="N77" s="29" t="s">
        <v>344</v>
      </c>
      <c r="O77" s="29" t="s">
        <v>196</v>
      </c>
      <c r="P77" s="29" t="s">
        <v>114</v>
      </c>
      <c r="Q77" s="1">
        <v>33</v>
      </c>
      <c r="R77" s="29" t="s">
        <v>81</v>
      </c>
      <c r="S77" s="29" t="s">
        <v>118</v>
      </c>
      <c r="T77" s="30" t="s">
        <v>449</v>
      </c>
      <c r="U77" s="29" t="s">
        <v>513</v>
      </c>
      <c r="V77" s="25">
        <v>8010.7326999999996</v>
      </c>
      <c r="W77" s="1">
        <v>1</v>
      </c>
      <c r="X77" s="1">
        <v>1</v>
      </c>
      <c r="Y77" s="1">
        <v>1</v>
      </c>
      <c r="Z77" s="1">
        <v>4</v>
      </c>
      <c r="AA77" s="1">
        <v>0</v>
      </c>
      <c r="AB77" s="1">
        <v>3</v>
      </c>
      <c r="AC77" s="1">
        <v>1</v>
      </c>
      <c r="AD77" s="1">
        <v>0</v>
      </c>
      <c r="AE77" s="1">
        <v>0</v>
      </c>
      <c r="AF77" s="1">
        <v>0</v>
      </c>
      <c r="AH77" s="1">
        <v>1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26">
        <v>1</v>
      </c>
      <c r="AO77" s="1">
        <v>2.5</v>
      </c>
      <c r="AP77" s="1">
        <v>0</v>
      </c>
      <c r="AQ77" s="1">
        <v>0</v>
      </c>
      <c r="AR77" s="1">
        <v>0</v>
      </c>
      <c r="AS77" s="6">
        <v>1</v>
      </c>
    </row>
    <row r="78" spans="1:45" ht="15.75" x14ac:dyDescent="0.25">
      <c r="A78" s="2">
        <v>1066</v>
      </c>
      <c r="B78" s="21" t="s">
        <v>623</v>
      </c>
      <c r="C78" s="1">
        <v>4</v>
      </c>
      <c r="D78" s="1">
        <v>7281</v>
      </c>
      <c r="E78" s="32" t="s">
        <v>568</v>
      </c>
      <c r="F78" s="1">
        <v>79</v>
      </c>
      <c r="G78" s="29" t="s">
        <v>275</v>
      </c>
      <c r="H78" s="1" t="s">
        <v>186</v>
      </c>
      <c r="I78" s="1" t="s">
        <v>173</v>
      </c>
      <c r="J78" s="29" t="s">
        <v>141</v>
      </c>
      <c r="K78" s="29" t="s">
        <v>152</v>
      </c>
      <c r="L78" s="29" t="s">
        <v>131</v>
      </c>
      <c r="M78" s="29" t="s">
        <v>340</v>
      </c>
      <c r="N78" s="29" t="s">
        <v>324</v>
      </c>
      <c r="O78" s="29" t="s">
        <v>195</v>
      </c>
      <c r="P78" s="29" t="s">
        <v>335</v>
      </c>
      <c r="Q78" s="1">
        <v>33</v>
      </c>
      <c r="R78" s="29" t="s">
        <v>131</v>
      </c>
      <c r="S78" s="29" t="s">
        <v>233</v>
      </c>
      <c r="T78" s="30" t="s">
        <v>411</v>
      </c>
      <c r="U78" s="29" t="s">
        <v>487</v>
      </c>
      <c r="V78" s="25">
        <v>6695.3602000000001</v>
      </c>
      <c r="W78" s="1">
        <v>1</v>
      </c>
      <c r="X78" s="1">
        <v>1</v>
      </c>
      <c r="Y78" s="1">
        <v>0</v>
      </c>
      <c r="Z78" s="1">
        <v>2</v>
      </c>
      <c r="AA78" s="1">
        <v>0</v>
      </c>
      <c r="AB78" s="1">
        <v>2</v>
      </c>
      <c r="AC78" s="1">
        <v>1</v>
      </c>
      <c r="AD78" s="1">
        <v>0</v>
      </c>
      <c r="AE78" s="1">
        <v>0</v>
      </c>
      <c r="AF78" s="1">
        <v>0</v>
      </c>
      <c r="AH78" s="1">
        <v>0</v>
      </c>
      <c r="AI78" s="1">
        <v>1</v>
      </c>
      <c r="AJ78" s="1">
        <v>0</v>
      </c>
      <c r="AK78" s="1">
        <v>1</v>
      </c>
      <c r="AL78" s="1">
        <v>0</v>
      </c>
      <c r="AM78" s="1">
        <v>0</v>
      </c>
      <c r="AN78" s="26">
        <v>1</v>
      </c>
      <c r="AO78" s="1">
        <v>0</v>
      </c>
      <c r="AP78" s="1">
        <v>0</v>
      </c>
      <c r="AQ78" s="1">
        <v>1</v>
      </c>
      <c r="AR78" s="1">
        <v>0</v>
      </c>
      <c r="AS78" s="6">
        <v>1</v>
      </c>
    </row>
    <row r="79" spans="1:45" ht="15.75" x14ac:dyDescent="0.25">
      <c r="A79" s="2">
        <v>1068</v>
      </c>
      <c r="B79" s="21" t="s">
        <v>616</v>
      </c>
      <c r="C79" s="1">
        <v>4</v>
      </c>
      <c r="D79" s="1">
        <v>1884</v>
      </c>
      <c r="E79" s="32" t="s">
        <v>268</v>
      </c>
      <c r="F79" s="1">
        <v>96</v>
      </c>
      <c r="G79" s="29" t="s">
        <v>276</v>
      </c>
      <c r="H79" s="1" t="s">
        <v>189</v>
      </c>
      <c r="I79" s="29" t="s">
        <v>113</v>
      </c>
      <c r="J79" s="29" t="s">
        <v>244</v>
      </c>
      <c r="K79" s="29" t="s">
        <v>142</v>
      </c>
      <c r="L79" s="29" t="s">
        <v>113</v>
      </c>
      <c r="M79" s="29" t="s">
        <v>347</v>
      </c>
      <c r="N79" s="29" t="s">
        <v>342</v>
      </c>
      <c r="O79" s="29" t="s">
        <v>195</v>
      </c>
      <c r="P79" s="29" t="s">
        <v>359</v>
      </c>
      <c r="Q79" s="1">
        <v>37</v>
      </c>
      <c r="R79" s="29" t="s">
        <v>117</v>
      </c>
      <c r="S79" s="29" t="s">
        <v>80</v>
      </c>
      <c r="T79" s="30" t="s">
        <v>450</v>
      </c>
      <c r="U79" s="29" t="s">
        <v>517</v>
      </c>
      <c r="V79" s="25">
        <v>7835.5042000000003</v>
      </c>
      <c r="W79" s="1">
        <v>1</v>
      </c>
      <c r="X79" s="1">
        <v>1</v>
      </c>
      <c r="Y79" s="1">
        <v>0</v>
      </c>
      <c r="Z79" s="1">
        <v>3</v>
      </c>
      <c r="AA79" s="1">
        <v>0</v>
      </c>
      <c r="AB79" s="1">
        <v>2</v>
      </c>
      <c r="AC79" s="1">
        <v>0</v>
      </c>
      <c r="AD79" s="1">
        <v>0</v>
      </c>
      <c r="AE79" s="1">
        <v>0</v>
      </c>
      <c r="AF79" s="1">
        <v>0</v>
      </c>
      <c r="AH79" s="1">
        <v>1</v>
      </c>
      <c r="AI79" s="1">
        <v>0</v>
      </c>
      <c r="AJ79" s="1">
        <v>1</v>
      </c>
      <c r="AK79" s="1">
        <v>0</v>
      </c>
      <c r="AL79" s="1">
        <v>0</v>
      </c>
      <c r="AM79" s="1">
        <v>0</v>
      </c>
      <c r="AN79" s="26">
        <v>0</v>
      </c>
      <c r="AO79" s="1">
        <v>5</v>
      </c>
      <c r="AP79" s="1">
        <v>0</v>
      </c>
      <c r="AQ79" s="1">
        <v>0</v>
      </c>
      <c r="AR79" s="1">
        <v>0</v>
      </c>
      <c r="AS79" s="6">
        <v>1</v>
      </c>
    </row>
    <row r="80" spans="1:45" ht="15.75" x14ac:dyDescent="0.25">
      <c r="A80" s="2">
        <v>1069</v>
      </c>
      <c r="B80" s="21" t="s">
        <v>611</v>
      </c>
      <c r="C80" s="1">
        <v>7</v>
      </c>
      <c r="D80" s="1">
        <v>1086</v>
      </c>
      <c r="E80" s="32" t="s">
        <v>598</v>
      </c>
      <c r="F80" s="1">
        <v>104</v>
      </c>
      <c r="G80" s="29" t="s">
        <v>277</v>
      </c>
      <c r="H80" s="1" t="s">
        <v>200</v>
      </c>
      <c r="I80" s="1" t="s">
        <v>202</v>
      </c>
      <c r="J80" s="29" t="s">
        <v>245</v>
      </c>
      <c r="K80" s="29" t="s">
        <v>205</v>
      </c>
      <c r="L80" s="29" t="s">
        <v>193</v>
      </c>
      <c r="M80" s="29" t="s">
        <v>339</v>
      </c>
      <c r="N80" s="29" t="s">
        <v>229</v>
      </c>
      <c r="O80" s="29" t="s">
        <v>76</v>
      </c>
      <c r="P80" s="29" t="s">
        <v>347</v>
      </c>
      <c r="Q80" s="1">
        <v>34</v>
      </c>
      <c r="R80" s="29" t="s">
        <v>79</v>
      </c>
      <c r="S80" s="29" t="s">
        <v>362</v>
      </c>
      <c r="T80" s="30" t="s">
        <v>451</v>
      </c>
      <c r="U80" s="29" t="s">
        <v>509</v>
      </c>
      <c r="V80" s="25">
        <v>9454.7687999999998</v>
      </c>
      <c r="W80" s="1">
        <v>1</v>
      </c>
      <c r="X80" s="1">
        <v>0</v>
      </c>
      <c r="Y80" s="1">
        <v>0</v>
      </c>
      <c r="Z80" s="1">
        <v>1</v>
      </c>
      <c r="AA80" s="1">
        <v>0</v>
      </c>
      <c r="AB80" s="1">
        <v>1</v>
      </c>
      <c r="AC80" s="1">
        <v>0</v>
      </c>
      <c r="AD80" s="1">
        <v>1</v>
      </c>
      <c r="AE80" s="1">
        <v>0</v>
      </c>
      <c r="AF80" s="1">
        <v>0</v>
      </c>
      <c r="AH80" s="1">
        <v>1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26">
        <v>0</v>
      </c>
      <c r="AO80" s="1">
        <v>5</v>
      </c>
      <c r="AP80" s="1">
        <v>0</v>
      </c>
      <c r="AQ80" s="1">
        <v>0</v>
      </c>
      <c r="AR80" s="1">
        <v>1</v>
      </c>
      <c r="AS80" s="6">
        <v>1</v>
      </c>
    </row>
    <row r="81" spans="1:45" ht="15.75" x14ac:dyDescent="0.25">
      <c r="A81" s="2">
        <v>1070</v>
      </c>
      <c r="B81" s="21" t="s">
        <v>617</v>
      </c>
      <c r="C81" s="1">
        <v>3</v>
      </c>
      <c r="D81" s="1">
        <v>1870</v>
      </c>
      <c r="E81" s="32" t="s">
        <v>599</v>
      </c>
      <c r="F81" s="1">
        <v>108</v>
      </c>
      <c r="G81" s="29" t="s">
        <v>284</v>
      </c>
      <c r="H81" s="1" t="s">
        <v>129</v>
      </c>
      <c r="I81" s="1" t="s">
        <v>174</v>
      </c>
      <c r="J81" s="29" t="s">
        <v>191</v>
      </c>
      <c r="K81" s="29" t="s">
        <v>175</v>
      </c>
      <c r="L81" s="29" t="s">
        <v>196</v>
      </c>
      <c r="M81" s="29" t="s">
        <v>233</v>
      </c>
      <c r="N81" s="29" t="s">
        <v>346</v>
      </c>
      <c r="O81" s="29" t="s">
        <v>131</v>
      </c>
      <c r="P81" s="29" t="s">
        <v>122</v>
      </c>
      <c r="Q81" s="1">
        <v>40</v>
      </c>
      <c r="R81" s="29" t="s">
        <v>196</v>
      </c>
      <c r="S81" s="29" t="s">
        <v>377</v>
      </c>
      <c r="T81" s="30" t="s">
        <v>428</v>
      </c>
      <c r="U81" s="29" t="s">
        <v>486</v>
      </c>
      <c r="V81" s="25">
        <v>9719.9753000000001</v>
      </c>
      <c r="W81" s="1">
        <v>1</v>
      </c>
      <c r="X81" s="1">
        <v>0</v>
      </c>
      <c r="Y81" s="1">
        <v>1</v>
      </c>
      <c r="Z81" s="1">
        <v>1</v>
      </c>
      <c r="AA81" s="1">
        <v>0</v>
      </c>
      <c r="AB81" s="1">
        <v>2</v>
      </c>
      <c r="AC81" s="1">
        <v>1</v>
      </c>
      <c r="AD81" s="1">
        <v>1</v>
      </c>
      <c r="AE81" s="1">
        <v>0</v>
      </c>
      <c r="AF81" s="1">
        <v>1</v>
      </c>
      <c r="AH81" s="1">
        <v>1</v>
      </c>
      <c r="AI81" s="1">
        <v>0</v>
      </c>
      <c r="AJ81" s="1">
        <v>1</v>
      </c>
      <c r="AK81" s="1">
        <v>0</v>
      </c>
      <c r="AL81" s="1">
        <v>0</v>
      </c>
      <c r="AM81" s="1">
        <v>0</v>
      </c>
      <c r="AN81" s="26">
        <v>2</v>
      </c>
      <c r="AO81" s="1">
        <v>0</v>
      </c>
      <c r="AP81" s="1">
        <v>0</v>
      </c>
      <c r="AQ81" s="1">
        <v>0</v>
      </c>
      <c r="AR81" s="1">
        <v>2</v>
      </c>
      <c r="AS81" s="6">
        <v>1</v>
      </c>
    </row>
    <row r="82" spans="1:45" ht="15.75" x14ac:dyDescent="0.25">
      <c r="A82" s="2">
        <v>1072</v>
      </c>
      <c r="B82" s="21" t="s">
        <v>611</v>
      </c>
      <c r="C82" s="1">
        <v>7</v>
      </c>
      <c r="D82" s="1">
        <v>1889</v>
      </c>
      <c r="E82" s="32" t="s">
        <v>600</v>
      </c>
      <c r="F82" s="1">
        <v>107</v>
      </c>
      <c r="G82" s="29" t="s">
        <v>278</v>
      </c>
      <c r="H82" s="1" t="s">
        <v>177</v>
      </c>
      <c r="I82" s="1" t="s">
        <v>175</v>
      </c>
      <c r="J82" s="29" t="s">
        <v>192</v>
      </c>
      <c r="K82" s="29" t="s">
        <v>189</v>
      </c>
      <c r="L82" s="29" t="s">
        <v>76</v>
      </c>
      <c r="M82" s="29" t="s">
        <v>342</v>
      </c>
      <c r="N82" s="29" t="s">
        <v>324</v>
      </c>
      <c r="O82" s="29" t="s">
        <v>195</v>
      </c>
      <c r="P82" s="29" t="s">
        <v>347</v>
      </c>
      <c r="Q82" s="1">
        <v>40</v>
      </c>
      <c r="R82" s="29" t="s">
        <v>230</v>
      </c>
      <c r="S82" s="29" t="s">
        <v>368</v>
      </c>
      <c r="T82" s="30" t="s">
        <v>452</v>
      </c>
      <c r="U82" s="29" t="s">
        <v>491</v>
      </c>
      <c r="V82" s="25">
        <v>8215.2224999999999</v>
      </c>
      <c r="W82" s="1">
        <v>1</v>
      </c>
      <c r="X82" s="1">
        <v>0</v>
      </c>
      <c r="Y82" s="1">
        <v>0</v>
      </c>
      <c r="Z82" s="1">
        <v>1</v>
      </c>
      <c r="AA82" s="1">
        <v>0</v>
      </c>
      <c r="AB82" s="1">
        <v>1</v>
      </c>
      <c r="AC82" s="1">
        <v>1</v>
      </c>
      <c r="AD82" s="1">
        <v>0</v>
      </c>
      <c r="AE82" s="1">
        <v>0</v>
      </c>
      <c r="AF82" s="1">
        <v>0</v>
      </c>
      <c r="AH82" s="1">
        <v>1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26">
        <v>0</v>
      </c>
      <c r="AO82" s="1">
        <v>2.5</v>
      </c>
      <c r="AP82" s="1">
        <v>0</v>
      </c>
      <c r="AQ82" s="1">
        <v>1</v>
      </c>
      <c r="AR82" s="1">
        <v>0</v>
      </c>
      <c r="AS82" s="6">
        <v>1</v>
      </c>
    </row>
    <row r="83" spans="1:45" ht="15.75" x14ac:dyDescent="0.25">
      <c r="A83" s="2">
        <v>1073</v>
      </c>
      <c r="B83" s="21" t="s">
        <v>611</v>
      </c>
      <c r="C83" s="1">
        <v>4</v>
      </c>
      <c r="D83" s="1">
        <v>5487</v>
      </c>
      <c r="E83" s="32" t="s">
        <v>567</v>
      </c>
      <c r="F83" s="1">
        <v>100</v>
      </c>
      <c r="G83" s="29" t="s">
        <v>264</v>
      </c>
      <c r="H83" s="1" t="s">
        <v>171</v>
      </c>
      <c r="I83" s="1" t="s">
        <v>110</v>
      </c>
      <c r="J83" s="29" t="s">
        <v>219</v>
      </c>
      <c r="K83" s="29" t="s">
        <v>207</v>
      </c>
      <c r="L83" s="29" t="s">
        <v>113</v>
      </c>
      <c r="M83" s="29" t="s">
        <v>332</v>
      </c>
      <c r="N83" s="29" t="s">
        <v>323</v>
      </c>
      <c r="O83" s="29" t="s">
        <v>76</v>
      </c>
      <c r="P83" s="29" t="s">
        <v>330</v>
      </c>
      <c r="Q83" s="1">
        <v>30</v>
      </c>
      <c r="R83" s="29" t="s">
        <v>117</v>
      </c>
      <c r="S83" s="29" t="s">
        <v>118</v>
      </c>
      <c r="T83" s="30" t="s">
        <v>453</v>
      </c>
      <c r="U83" s="29" t="s">
        <v>483</v>
      </c>
      <c r="V83" s="25">
        <v>9208.9050000000007</v>
      </c>
      <c r="W83" s="1">
        <v>1</v>
      </c>
      <c r="X83" s="1">
        <v>1</v>
      </c>
      <c r="Y83" s="1">
        <v>1</v>
      </c>
      <c r="Z83" s="1">
        <v>3</v>
      </c>
      <c r="AA83" s="1">
        <v>0</v>
      </c>
      <c r="AB83" s="1">
        <v>3</v>
      </c>
      <c r="AC83" s="1">
        <v>0</v>
      </c>
      <c r="AD83" s="1">
        <v>0</v>
      </c>
      <c r="AE83" s="1">
        <v>0</v>
      </c>
      <c r="AF83" s="1">
        <v>0</v>
      </c>
      <c r="AH83" s="1">
        <v>1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26">
        <v>0</v>
      </c>
      <c r="AO83" s="1">
        <v>5</v>
      </c>
      <c r="AP83" s="1">
        <v>0</v>
      </c>
      <c r="AQ83" s="1">
        <v>0</v>
      </c>
      <c r="AR83" s="1">
        <v>0</v>
      </c>
      <c r="AS83" s="6">
        <v>0</v>
      </c>
    </row>
    <row r="84" spans="1:45" ht="15.75" x14ac:dyDescent="0.25">
      <c r="A84" s="2">
        <v>1077</v>
      </c>
      <c r="B84" s="21" t="s">
        <v>614</v>
      </c>
      <c r="C84" s="1">
        <v>5</v>
      </c>
      <c r="D84" s="1">
        <v>457</v>
      </c>
      <c r="E84" s="32" t="s">
        <v>597</v>
      </c>
      <c r="F84" s="1">
        <v>104</v>
      </c>
      <c r="G84" s="29" t="s">
        <v>279</v>
      </c>
      <c r="H84" s="1" t="s">
        <v>174</v>
      </c>
      <c r="I84" s="1" t="s">
        <v>174</v>
      </c>
      <c r="J84" s="29" t="s">
        <v>246</v>
      </c>
      <c r="K84" s="29" t="s">
        <v>185</v>
      </c>
      <c r="L84" s="29" t="s">
        <v>223</v>
      </c>
      <c r="M84" s="29" t="s">
        <v>334</v>
      </c>
      <c r="N84" s="29" t="s">
        <v>346</v>
      </c>
      <c r="O84" s="29" t="s">
        <v>131</v>
      </c>
      <c r="P84" s="29" t="s">
        <v>80</v>
      </c>
      <c r="Q84" s="1">
        <v>33</v>
      </c>
      <c r="R84" s="29" t="s">
        <v>81</v>
      </c>
      <c r="S84" s="29" t="s">
        <v>358</v>
      </c>
      <c r="T84" s="30" t="s">
        <v>454</v>
      </c>
      <c r="U84" s="29" t="s">
        <v>524</v>
      </c>
      <c r="V84" s="25">
        <v>8117.2416999999996</v>
      </c>
      <c r="W84" s="1">
        <v>1</v>
      </c>
      <c r="X84" s="1">
        <v>1</v>
      </c>
      <c r="Y84" s="1">
        <v>1</v>
      </c>
      <c r="Z84" s="1">
        <v>2</v>
      </c>
      <c r="AA84" s="1">
        <v>0</v>
      </c>
      <c r="AB84" s="1">
        <v>3</v>
      </c>
      <c r="AC84" s="1">
        <v>0</v>
      </c>
      <c r="AD84" s="1">
        <v>0</v>
      </c>
      <c r="AE84" s="1">
        <v>0</v>
      </c>
      <c r="AF84" s="1">
        <v>0</v>
      </c>
      <c r="AH84" s="1">
        <v>1</v>
      </c>
      <c r="AI84" s="1">
        <v>0</v>
      </c>
      <c r="AJ84" s="1">
        <v>1</v>
      </c>
      <c r="AK84" s="1">
        <v>0</v>
      </c>
      <c r="AL84" s="1">
        <v>0</v>
      </c>
      <c r="AM84" s="1">
        <v>0</v>
      </c>
      <c r="AN84" s="26">
        <v>0</v>
      </c>
      <c r="AO84" s="1">
        <v>0</v>
      </c>
      <c r="AP84" s="1">
        <v>0</v>
      </c>
      <c r="AQ84" s="1">
        <v>0</v>
      </c>
      <c r="AR84" s="1">
        <v>0</v>
      </c>
      <c r="AS84" s="6">
        <v>1</v>
      </c>
    </row>
    <row r="85" spans="1:45" ht="15.75" x14ac:dyDescent="0.25">
      <c r="A85" s="2">
        <v>1078</v>
      </c>
      <c r="B85" s="21" t="s">
        <v>614</v>
      </c>
      <c r="C85" s="1">
        <v>6</v>
      </c>
      <c r="D85" s="1">
        <v>351</v>
      </c>
      <c r="E85" s="32" t="s">
        <v>598</v>
      </c>
      <c r="F85" s="1">
        <v>98</v>
      </c>
      <c r="G85" s="29" t="s">
        <v>262</v>
      </c>
      <c r="H85" s="1" t="s">
        <v>181</v>
      </c>
      <c r="I85" s="1" t="s">
        <v>188</v>
      </c>
      <c r="J85" s="29" t="s">
        <v>197</v>
      </c>
      <c r="K85" s="29" t="s">
        <v>112</v>
      </c>
      <c r="L85" s="29" t="s">
        <v>113</v>
      </c>
      <c r="M85" s="29" t="s">
        <v>342</v>
      </c>
      <c r="N85" s="29" t="s">
        <v>249</v>
      </c>
      <c r="O85" s="29" t="s">
        <v>76</v>
      </c>
      <c r="P85" s="29" t="s">
        <v>330</v>
      </c>
      <c r="Q85" s="1">
        <v>39</v>
      </c>
      <c r="R85" s="29" t="s">
        <v>117</v>
      </c>
      <c r="S85" s="29" t="s">
        <v>340</v>
      </c>
      <c r="T85" s="30" t="s">
        <v>455</v>
      </c>
      <c r="U85" s="29" t="s">
        <v>518</v>
      </c>
      <c r="V85" s="25">
        <v>8597.0421000000006</v>
      </c>
      <c r="W85" s="1">
        <v>1</v>
      </c>
      <c r="X85" s="1">
        <v>1</v>
      </c>
      <c r="Y85" s="1">
        <v>0</v>
      </c>
      <c r="Z85" s="1">
        <v>1</v>
      </c>
      <c r="AA85" s="45">
        <v>0</v>
      </c>
      <c r="AB85" s="1">
        <v>2</v>
      </c>
      <c r="AC85" s="1">
        <v>1</v>
      </c>
      <c r="AD85" s="1">
        <v>0</v>
      </c>
      <c r="AE85" s="1">
        <v>0</v>
      </c>
      <c r="AF85" s="1">
        <v>0</v>
      </c>
      <c r="AH85" s="1">
        <v>1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26">
        <v>0</v>
      </c>
      <c r="AO85" s="1">
        <v>5</v>
      </c>
      <c r="AP85" s="1">
        <v>0</v>
      </c>
      <c r="AQ85" s="1">
        <v>0</v>
      </c>
      <c r="AR85" s="1">
        <v>0</v>
      </c>
      <c r="AS85" s="6">
        <v>1</v>
      </c>
    </row>
    <row r="86" spans="1:45" ht="15.75" x14ac:dyDescent="0.25">
      <c r="A86" s="4">
        <v>1091</v>
      </c>
      <c r="B86" s="21" t="s">
        <v>619</v>
      </c>
      <c r="C86" s="1">
        <v>1</v>
      </c>
      <c r="D86" s="1">
        <v>443</v>
      </c>
      <c r="E86" s="32" t="s">
        <v>601</v>
      </c>
      <c r="F86" s="1">
        <v>86</v>
      </c>
      <c r="G86" s="29" t="s">
        <v>280</v>
      </c>
      <c r="H86" s="1" t="s">
        <v>147</v>
      </c>
      <c r="I86" s="1" t="s">
        <v>189</v>
      </c>
      <c r="J86" s="29" t="s">
        <v>134</v>
      </c>
      <c r="K86" s="29" t="s">
        <v>69</v>
      </c>
      <c r="L86" s="29" t="s">
        <v>81</v>
      </c>
      <c r="M86" s="29" t="s">
        <v>338</v>
      </c>
      <c r="N86" s="29" t="s">
        <v>341</v>
      </c>
      <c r="O86" s="29" t="s">
        <v>193</v>
      </c>
      <c r="P86" s="29" t="s">
        <v>80</v>
      </c>
      <c r="Q86" s="1">
        <v>32</v>
      </c>
      <c r="R86" s="29" t="s">
        <v>179</v>
      </c>
      <c r="S86" s="29" t="s">
        <v>341</v>
      </c>
      <c r="T86" s="30" t="s">
        <v>456</v>
      </c>
      <c r="U86" s="29" t="s">
        <v>519</v>
      </c>
      <c r="V86" s="25">
        <v>6261.8155999999999</v>
      </c>
      <c r="W86" s="1">
        <v>1</v>
      </c>
      <c r="X86" s="1">
        <v>0</v>
      </c>
      <c r="Y86" s="1">
        <v>0</v>
      </c>
      <c r="Z86" s="1">
        <v>1</v>
      </c>
      <c r="AA86" s="1">
        <v>0</v>
      </c>
      <c r="AB86" s="1">
        <v>1</v>
      </c>
      <c r="AC86" s="1">
        <v>1</v>
      </c>
      <c r="AD86" s="1">
        <v>0</v>
      </c>
      <c r="AE86" s="1">
        <v>0</v>
      </c>
      <c r="AF86" s="1">
        <v>0</v>
      </c>
      <c r="AH86" s="1">
        <v>1</v>
      </c>
      <c r="AI86" s="1">
        <v>0</v>
      </c>
      <c r="AJ86" s="1">
        <v>1</v>
      </c>
      <c r="AK86" s="1">
        <v>0</v>
      </c>
      <c r="AL86" s="1">
        <v>0</v>
      </c>
      <c r="AM86" s="1">
        <v>0</v>
      </c>
      <c r="AN86" s="26">
        <v>0</v>
      </c>
      <c r="AO86" s="1">
        <v>0</v>
      </c>
      <c r="AP86" s="1">
        <v>0</v>
      </c>
      <c r="AQ86" s="1">
        <v>0</v>
      </c>
      <c r="AR86" s="1">
        <v>0</v>
      </c>
      <c r="AS86" s="6">
        <v>0</v>
      </c>
    </row>
    <row r="87" spans="1:45" ht="15.75" x14ac:dyDescent="0.25">
      <c r="A87" s="4">
        <v>1103</v>
      </c>
      <c r="B87" s="21" t="s">
        <v>614</v>
      </c>
      <c r="C87" s="1">
        <v>7</v>
      </c>
      <c r="D87" s="1">
        <v>433</v>
      </c>
      <c r="E87" s="32" t="s">
        <v>267</v>
      </c>
      <c r="F87" s="1">
        <v>120</v>
      </c>
      <c r="G87" s="29" t="s">
        <v>74</v>
      </c>
      <c r="H87" s="1" t="s">
        <v>170</v>
      </c>
      <c r="I87" s="1" t="s">
        <v>175</v>
      </c>
      <c r="J87" s="29" t="s">
        <v>222</v>
      </c>
      <c r="K87" s="29" t="s">
        <v>185</v>
      </c>
      <c r="L87" s="29" t="s">
        <v>113</v>
      </c>
      <c r="M87" s="29" t="s">
        <v>345</v>
      </c>
      <c r="N87" s="29" t="s">
        <v>249</v>
      </c>
      <c r="O87" s="29" t="s">
        <v>76</v>
      </c>
      <c r="P87" s="29" t="s">
        <v>335</v>
      </c>
      <c r="Q87" s="1">
        <v>43</v>
      </c>
      <c r="R87" s="29" t="s">
        <v>131</v>
      </c>
      <c r="S87" s="29" t="s">
        <v>349</v>
      </c>
      <c r="T87" s="30" t="s">
        <v>457</v>
      </c>
      <c r="U87" s="29" t="s">
        <v>473</v>
      </c>
      <c r="V87" s="25">
        <v>9630.0282000000007</v>
      </c>
      <c r="W87" s="3">
        <v>1</v>
      </c>
      <c r="X87" s="3">
        <v>0</v>
      </c>
      <c r="Y87" s="3">
        <v>0</v>
      </c>
      <c r="Z87" s="1">
        <v>1</v>
      </c>
      <c r="AA87" s="1">
        <v>0</v>
      </c>
      <c r="AB87" s="1">
        <v>1</v>
      </c>
      <c r="AC87" s="1">
        <v>1</v>
      </c>
      <c r="AD87" s="1">
        <v>0</v>
      </c>
      <c r="AE87" s="1">
        <v>0</v>
      </c>
      <c r="AF87" s="1">
        <v>0</v>
      </c>
      <c r="AH87" s="1">
        <v>1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26">
        <v>0</v>
      </c>
      <c r="AO87" s="1">
        <v>0</v>
      </c>
      <c r="AP87" s="1">
        <v>0</v>
      </c>
      <c r="AQ87" s="1">
        <v>0</v>
      </c>
      <c r="AR87" s="1">
        <v>0</v>
      </c>
      <c r="AS87" s="6">
        <v>1</v>
      </c>
    </row>
    <row r="88" spans="1:45" ht="15.75" x14ac:dyDescent="0.25">
      <c r="A88" s="4">
        <v>1109</v>
      </c>
      <c r="B88" s="21" t="s">
        <v>615</v>
      </c>
      <c r="C88" s="1">
        <v>4</v>
      </c>
      <c r="D88" s="1">
        <v>1105</v>
      </c>
      <c r="E88" s="32" t="s">
        <v>602</v>
      </c>
      <c r="F88" s="1">
        <v>83</v>
      </c>
      <c r="G88" s="29" t="s">
        <v>281</v>
      </c>
      <c r="H88" s="1" t="s">
        <v>181</v>
      </c>
      <c r="I88" s="1" t="s">
        <v>147</v>
      </c>
      <c r="J88" s="29" t="s">
        <v>247</v>
      </c>
      <c r="K88" s="29" t="s">
        <v>184</v>
      </c>
      <c r="L88" s="29" t="s">
        <v>131</v>
      </c>
      <c r="M88" s="29" t="s">
        <v>231</v>
      </c>
      <c r="N88" s="29" t="s">
        <v>230</v>
      </c>
      <c r="O88" s="29" t="s">
        <v>196</v>
      </c>
      <c r="P88" s="29" t="s">
        <v>334</v>
      </c>
      <c r="Q88" s="1">
        <v>23</v>
      </c>
      <c r="R88" s="29" t="s">
        <v>81</v>
      </c>
      <c r="S88" s="29" t="s">
        <v>378</v>
      </c>
      <c r="T88" s="30" t="s">
        <v>458</v>
      </c>
      <c r="U88" s="29" t="s">
        <v>520</v>
      </c>
      <c r="V88" s="25">
        <v>14260.559499999999</v>
      </c>
      <c r="W88" s="3">
        <v>1</v>
      </c>
      <c r="X88" s="3">
        <v>0</v>
      </c>
      <c r="Y88" s="3">
        <v>0</v>
      </c>
      <c r="Z88" s="1">
        <v>1</v>
      </c>
      <c r="AA88" s="1">
        <v>0</v>
      </c>
      <c r="AB88" s="1">
        <v>1</v>
      </c>
      <c r="AC88" s="1">
        <v>0</v>
      </c>
      <c r="AD88" s="1">
        <v>0</v>
      </c>
      <c r="AE88" s="1">
        <v>0</v>
      </c>
      <c r="AF88" s="1">
        <v>0</v>
      </c>
      <c r="AH88" s="1">
        <v>1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26">
        <v>0</v>
      </c>
      <c r="AO88" s="1">
        <v>2.5</v>
      </c>
      <c r="AP88" s="1">
        <v>0</v>
      </c>
      <c r="AQ88" s="1">
        <v>0</v>
      </c>
      <c r="AR88" s="1">
        <v>0</v>
      </c>
      <c r="AS88" s="6">
        <v>1</v>
      </c>
    </row>
    <row r="89" spans="1:45" ht="15.75" x14ac:dyDescent="0.25">
      <c r="A89" s="4">
        <v>1111</v>
      </c>
      <c r="B89" s="21" t="s">
        <v>614</v>
      </c>
      <c r="C89" s="1">
        <v>3</v>
      </c>
      <c r="D89" s="1">
        <v>1136</v>
      </c>
      <c r="E89" s="32" t="s">
        <v>603</v>
      </c>
      <c r="F89" s="1">
        <v>103</v>
      </c>
      <c r="G89" s="29" t="s">
        <v>282</v>
      </c>
      <c r="H89" s="1" t="s">
        <v>541</v>
      </c>
      <c r="I89" s="1" t="s">
        <v>110</v>
      </c>
      <c r="J89" s="29" t="s">
        <v>244</v>
      </c>
      <c r="K89" s="29" t="s">
        <v>226</v>
      </c>
      <c r="L89" s="29" t="s">
        <v>131</v>
      </c>
      <c r="M89" s="29" t="s">
        <v>330</v>
      </c>
      <c r="N89" s="29" t="s">
        <v>346</v>
      </c>
      <c r="O89" s="29" t="s">
        <v>327</v>
      </c>
      <c r="P89" s="29" t="s">
        <v>355</v>
      </c>
      <c r="Q89" s="1">
        <v>32</v>
      </c>
      <c r="R89" s="29" t="s">
        <v>117</v>
      </c>
      <c r="S89" s="29" t="s">
        <v>343</v>
      </c>
      <c r="T89" s="30" t="s">
        <v>459</v>
      </c>
      <c r="U89" s="29" t="s">
        <v>521</v>
      </c>
      <c r="V89" s="16" t="s">
        <v>34</v>
      </c>
      <c r="W89" s="3">
        <v>1</v>
      </c>
      <c r="X89" s="3">
        <v>0</v>
      </c>
      <c r="Y89" s="3">
        <v>0</v>
      </c>
      <c r="Z89" s="1">
        <v>1</v>
      </c>
      <c r="AA89" s="1">
        <v>0</v>
      </c>
      <c r="AB89" s="1">
        <v>1</v>
      </c>
      <c r="AC89" s="1">
        <v>1</v>
      </c>
      <c r="AD89" s="1">
        <v>2</v>
      </c>
      <c r="AE89" s="1">
        <v>0</v>
      </c>
      <c r="AF89" s="1">
        <v>0</v>
      </c>
      <c r="AH89" s="1">
        <v>1</v>
      </c>
      <c r="AI89" s="1">
        <v>0</v>
      </c>
      <c r="AJ89" s="1">
        <v>1</v>
      </c>
      <c r="AK89" s="1">
        <v>0</v>
      </c>
      <c r="AL89" s="1">
        <v>0</v>
      </c>
      <c r="AM89" s="1">
        <v>0</v>
      </c>
      <c r="AN89" s="26">
        <v>0</v>
      </c>
      <c r="AO89" s="1">
        <v>0</v>
      </c>
      <c r="AP89" s="1">
        <v>0</v>
      </c>
      <c r="AQ89" s="1">
        <v>0</v>
      </c>
      <c r="AR89" s="1">
        <v>0</v>
      </c>
      <c r="AS89" s="6">
        <v>1</v>
      </c>
    </row>
    <row r="90" spans="1:45" ht="15.75" x14ac:dyDescent="0.25">
      <c r="A90" s="4">
        <v>1112</v>
      </c>
      <c r="B90" s="21" t="s">
        <v>617</v>
      </c>
      <c r="C90" s="1">
        <v>1</v>
      </c>
      <c r="D90" s="1">
        <v>3662</v>
      </c>
      <c r="E90" s="32" t="s">
        <v>576</v>
      </c>
      <c r="F90" s="1">
        <v>103</v>
      </c>
      <c r="G90" s="29" t="s">
        <v>276</v>
      </c>
      <c r="H90" s="1" t="s">
        <v>71</v>
      </c>
      <c r="I90" s="1" t="s">
        <v>530</v>
      </c>
      <c r="J90" s="29" t="s">
        <v>202</v>
      </c>
      <c r="K90" s="29" t="s">
        <v>212</v>
      </c>
      <c r="L90" s="29" t="s">
        <v>323</v>
      </c>
      <c r="M90" s="29" t="s">
        <v>231</v>
      </c>
      <c r="N90" s="29" t="s">
        <v>327</v>
      </c>
      <c r="O90" s="29" t="s">
        <v>117</v>
      </c>
      <c r="P90" s="29" t="s">
        <v>355</v>
      </c>
      <c r="Q90" s="1">
        <v>44</v>
      </c>
      <c r="R90" s="29" t="s">
        <v>79</v>
      </c>
      <c r="S90" s="29" t="s">
        <v>360</v>
      </c>
      <c r="T90" s="30" t="s">
        <v>465</v>
      </c>
      <c r="U90" s="29" t="s">
        <v>476</v>
      </c>
      <c r="V90" s="25">
        <v>8734.1412</v>
      </c>
      <c r="W90" s="3">
        <v>1</v>
      </c>
      <c r="X90" s="3">
        <v>0</v>
      </c>
      <c r="Y90" s="3">
        <v>0</v>
      </c>
      <c r="Z90" s="1">
        <v>3</v>
      </c>
      <c r="AA90" s="1">
        <v>0</v>
      </c>
      <c r="AB90" s="1">
        <v>1</v>
      </c>
      <c r="AC90" s="1">
        <v>1</v>
      </c>
      <c r="AD90" s="1">
        <v>1</v>
      </c>
      <c r="AE90" s="1">
        <v>0</v>
      </c>
      <c r="AF90" s="1">
        <v>0</v>
      </c>
      <c r="AH90" s="1">
        <v>1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26">
        <v>0</v>
      </c>
      <c r="AO90" s="1">
        <v>0</v>
      </c>
      <c r="AP90" s="1">
        <v>0</v>
      </c>
      <c r="AQ90" s="1">
        <v>0</v>
      </c>
      <c r="AR90" s="1">
        <v>0</v>
      </c>
      <c r="AS90" s="6">
        <v>1</v>
      </c>
    </row>
    <row r="91" spans="1:45" ht="15.75" x14ac:dyDescent="0.25">
      <c r="A91" s="4">
        <v>1115</v>
      </c>
      <c r="B91" s="21" t="s">
        <v>619</v>
      </c>
      <c r="C91" s="1">
        <v>4</v>
      </c>
      <c r="D91" s="1">
        <v>3555</v>
      </c>
      <c r="E91" s="32" t="s">
        <v>579</v>
      </c>
      <c r="F91" s="1">
        <v>89</v>
      </c>
      <c r="G91" s="29" t="s">
        <v>126</v>
      </c>
      <c r="H91" s="1" t="s">
        <v>171</v>
      </c>
      <c r="I91" s="1" t="s">
        <v>183</v>
      </c>
      <c r="J91" s="29" t="s">
        <v>248</v>
      </c>
      <c r="K91" s="29" t="s">
        <v>149</v>
      </c>
      <c r="L91" s="29" t="s">
        <v>76</v>
      </c>
      <c r="M91" s="29" t="s">
        <v>232</v>
      </c>
      <c r="N91" s="29" t="s">
        <v>345</v>
      </c>
      <c r="O91" s="29" t="s">
        <v>79</v>
      </c>
      <c r="P91" s="29" t="s">
        <v>338</v>
      </c>
      <c r="Q91" s="1">
        <v>38</v>
      </c>
      <c r="R91" s="21" t="s">
        <v>34</v>
      </c>
      <c r="S91" s="29" t="s">
        <v>379</v>
      </c>
      <c r="T91" s="30" t="s">
        <v>119</v>
      </c>
      <c r="U91" s="29" t="s">
        <v>120</v>
      </c>
      <c r="V91" s="25">
        <v>14177.904500000001</v>
      </c>
      <c r="W91" s="3">
        <v>1</v>
      </c>
      <c r="X91" s="3">
        <v>0</v>
      </c>
      <c r="Y91" s="3">
        <v>0</v>
      </c>
      <c r="Z91" s="1">
        <v>2</v>
      </c>
      <c r="AA91" s="1">
        <v>0</v>
      </c>
      <c r="AB91" s="1">
        <v>1</v>
      </c>
      <c r="AC91" s="1">
        <v>0</v>
      </c>
      <c r="AD91" s="1">
        <v>0</v>
      </c>
      <c r="AE91" s="1">
        <v>0</v>
      </c>
      <c r="AF91" s="1">
        <v>0</v>
      </c>
      <c r="AH91" s="1">
        <v>0</v>
      </c>
      <c r="AI91" s="1">
        <v>0</v>
      </c>
      <c r="AJ91" s="1">
        <v>1</v>
      </c>
      <c r="AK91" s="1">
        <v>0</v>
      </c>
      <c r="AL91" s="1">
        <v>1</v>
      </c>
      <c r="AM91" s="1">
        <v>0</v>
      </c>
      <c r="AN91" s="26">
        <v>0</v>
      </c>
      <c r="AO91" s="1">
        <v>0</v>
      </c>
      <c r="AP91" s="1">
        <v>0</v>
      </c>
      <c r="AQ91" s="1">
        <v>0</v>
      </c>
      <c r="AR91" s="1">
        <v>0</v>
      </c>
      <c r="AS91" s="6">
        <v>1</v>
      </c>
    </row>
    <row r="92" spans="1:45" ht="15.75" x14ac:dyDescent="0.25">
      <c r="A92" s="2">
        <v>1011</v>
      </c>
      <c r="B92" s="21" t="s">
        <v>611</v>
      </c>
      <c r="C92" s="1">
        <v>3</v>
      </c>
      <c r="D92" s="1">
        <v>370</v>
      </c>
      <c r="E92" s="32" t="s">
        <v>582</v>
      </c>
      <c r="F92" s="1">
        <v>124</v>
      </c>
      <c r="G92" s="29" t="s">
        <v>265</v>
      </c>
      <c r="H92" s="1" t="s">
        <v>177</v>
      </c>
      <c r="I92" s="1" t="s">
        <v>112</v>
      </c>
      <c r="J92" s="29" t="s">
        <v>249</v>
      </c>
      <c r="K92" s="29" t="s">
        <v>198</v>
      </c>
      <c r="L92" s="29" t="s">
        <v>222</v>
      </c>
      <c r="M92" s="29" t="s">
        <v>336</v>
      </c>
      <c r="N92" s="29" t="s">
        <v>231</v>
      </c>
      <c r="O92" s="29" t="s">
        <v>196</v>
      </c>
      <c r="P92" s="29" t="s">
        <v>349</v>
      </c>
      <c r="Q92" s="1">
        <v>47</v>
      </c>
      <c r="R92" s="29" t="s">
        <v>79</v>
      </c>
      <c r="S92" s="29" t="s">
        <v>307</v>
      </c>
      <c r="T92" s="30" t="s">
        <v>460</v>
      </c>
      <c r="U92" s="29" t="s">
        <v>525</v>
      </c>
      <c r="V92" s="25">
        <v>8585.5784999999996</v>
      </c>
      <c r="W92" s="3">
        <v>2</v>
      </c>
      <c r="X92" s="3">
        <v>2</v>
      </c>
      <c r="Y92" s="3">
        <v>1</v>
      </c>
      <c r="Z92" s="1">
        <v>1</v>
      </c>
      <c r="AA92" s="1">
        <v>1</v>
      </c>
      <c r="AB92" s="3">
        <v>5</v>
      </c>
      <c r="AC92" s="1">
        <v>1</v>
      </c>
      <c r="AD92" s="1">
        <v>2</v>
      </c>
      <c r="AE92" s="1">
        <v>0</v>
      </c>
      <c r="AF92" s="1">
        <v>0</v>
      </c>
      <c r="AH92" s="1">
        <v>1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26">
        <v>2</v>
      </c>
      <c r="AO92" s="1">
        <v>0</v>
      </c>
      <c r="AP92" s="1">
        <v>0</v>
      </c>
      <c r="AQ92" s="1">
        <v>0</v>
      </c>
      <c r="AR92" s="1">
        <v>0</v>
      </c>
      <c r="AS92" s="6">
        <v>1</v>
      </c>
    </row>
    <row r="93" spans="1:45" ht="15.75" x14ac:dyDescent="0.25">
      <c r="A93" s="4">
        <v>1048</v>
      </c>
      <c r="B93" s="21" t="s">
        <v>613</v>
      </c>
      <c r="C93" s="1">
        <v>1</v>
      </c>
      <c r="D93" s="1">
        <v>429</v>
      </c>
      <c r="E93" s="32" t="s">
        <v>553</v>
      </c>
      <c r="F93" s="1">
        <v>108</v>
      </c>
      <c r="G93" s="29" t="s">
        <v>285</v>
      </c>
      <c r="H93" s="1" t="s">
        <v>71</v>
      </c>
      <c r="I93" s="1" t="s">
        <v>168</v>
      </c>
      <c r="J93" s="29" t="s">
        <v>79</v>
      </c>
      <c r="K93" s="29" t="s">
        <v>202</v>
      </c>
      <c r="L93" s="29" t="s">
        <v>328</v>
      </c>
      <c r="M93" s="29" t="s">
        <v>257</v>
      </c>
      <c r="N93" s="29" t="s">
        <v>77</v>
      </c>
      <c r="O93" s="29" t="s">
        <v>113</v>
      </c>
      <c r="P93" s="29" t="s">
        <v>355</v>
      </c>
      <c r="Q93" s="1">
        <v>40</v>
      </c>
      <c r="R93" s="21" t="s">
        <v>34</v>
      </c>
      <c r="S93" s="21" t="s">
        <v>34</v>
      </c>
      <c r="T93" s="30" t="s">
        <v>34</v>
      </c>
      <c r="U93" s="18" t="s">
        <v>34</v>
      </c>
      <c r="V93" s="25">
        <v>6485.6482999999998</v>
      </c>
      <c r="W93" s="1">
        <v>2</v>
      </c>
      <c r="X93" s="1">
        <v>2</v>
      </c>
      <c r="Y93" s="1">
        <v>1</v>
      </c>
      <c r="Z93" s="1">
        <v>2</v>
      </c>
      <c r="AA93" s="1">
        <v>1</v>
      </c>
      <c r="AB93" s="1">
        <v>5</v>
      </c>
      <c r="AC93" s="1">
        <v>1</v>
      </c>
      <c r="AD93" s="1">
        <v>1</v>
      </c>
      <c r="AE93" s="1">
        <v>0</v>
      </c>
      <c r="AF93" s="1">
        <v>0</v>
      </c>
      <c r="AH93" s="1">
        <v>1</v>
      </c>
      <c r="AI93" s="1">
        <v>0</v>
      </c>
      <c r="AJ93" s="1">
        <v>1</v>
      </c>
      <c r="AK93" s="1">
        <v>0</v>
      </c>
      <c r="AL93" s="1">
        <v>0</v>
      </c>
      <c r="AM93" s="1">
        <v>0</v>
      </c>
      <c r="AN93" s="26">
        <v>0</v>
      </c>
      <c r="AO93" s="1">
        <v>0</v>
      </c>
      <c r="AP93" s="1">
        <v>0</v>
      </c>
      <c r="AQ93" s="1">
        <v>0</v>
      </c>
      <c r="AR93" s="1">
        <v>2</v>
      </c>
      <c r="AS93" s="6">
        <v>0</v>
      </c>
    </row>
    <row r="94" spans="1:45" ht="15.75" x14ac:dyDescent="0.25">
      <c r="A94" s="4">
        <v>1079</v>
      </c>
      <c r="B94" s="21" t="s">
        <v>614</v>
      </c>
      <c r="C94" s="1">
        <v>1</v>
      </c>
      <c r="D94" s="1">
        <v>571</v>
      </c>
      <c r="E94" s="32" t="s">
        <v>604</v>
      </c>
      <c r="F94" s="1">
        <v>106</v>
      </c>
      <c r="G94" s="29" t="s">
        <v>286</v>
      </c>
      <c r="H94" s="1" t="s">
        <v>70</v>
      </c>
      <c r="I94" s="1" t="s">
        <v>207</v>
      </c>
      <c r="J94" s="29" t="s">
        <v>250</v>
      </c>
      <c r="K94" s="29" t="s">
        <v>181</v>
      </c>
      <c r="L94" s="29" t="s">
        <v>329</v>
      </c>
      <c r="M94" s="29" t="s">
        <v>332</v>
      </c>
      <c r="N94" s="29" t="s">
        <v>327</v>
      </c>
      <c r="O94" s="29" t="s">
        <v>199</v>
      </c>
      <c r="P94" s="29" t="s">
        <v>353</v>
      </c>
      <c r="Q94" s="1">
        <v>50</v>
      </c>
      <c r="R94" s="29" t="s">
        <v>196</v>
      </c>
      <c r="S94" s="29" t="s">
        <v>377</v>
      </c>
      <c r="T94" s="30" t="s">
        <v>461</v>
      </c>
      <c r="U94" s="29" t="s">
        <v>526</v>
      </c>
      <c r="V94" s="25">
        <v>10411.310600000001</v>
      </c>
      <c r="W94" s="1">
        <v>2</v>
      </c>
      <c r="X94" s="1">
        <v>1</v>
      </c>
      <c r="Y94" s="1">
        <v>1</v>
      </c>
      <c r="Z94" s="1">
        <v>2</v>
      </c>
      <c r="AA94" s="1">
        <v>0</v>
      </c>
      <c r="AB94" s="1">
        <v>4</v>
      </c>
      <c r="AC94" s="1">
        <v>1</v>
      </c>
      <c r="AD94" s="1">
        <v>1</v>
      </c>
      <c r="AE94" s="1">
        <v>0</v>
      </c>
      <c r="AF94" s="1">
        <v>0</v>
      </c>
      <c r="AH94" s="1">
        <v>1</v>
      </c>
      <c r="AI94" s="1">
        <v>0</v>
      </c>
      <c r="AJ94" s="1">
        <v>1</v>
      </c>
      <c r="AK94" s="1">
        <v>0</v>
      </c>
      <c r="AL94" s="1">
        <v>0</v>
      </c>
      <c r="AM94" s="1">
        <v>0</v>
      </c>
      <c r="AN94" s="26">
        <v>2</v>
      </c>
      <c r="AO94" s="1">
        <v>0</v>
      </c>
      <c r="AP94" s="1">
        <v>0</v>
      </c>
      <c r="AQ94" s="1">
        <v>1</v>
      </c>
      <c r="AR94" s="1">
        <v>1</v>
      </c>
      <c r="AS94" s="6">
        <v>1</v>
      </c>
    </row>
    <row r="95" spans="1:45" ht="15.75" x14ac:dyDescent="0.25">
      <c r="A95" s="4">
        <v>1084</v>
      </c>
      <c r="B95" s="21" t="s">
        <v>611</v>
      </c>
      <c r="C95" s="1">
        <v>5</v>
      </c>
      <c r="D95" s="1">
        <v>343</v>
      </c>
      <c r="E95" s="32" t="s">
        <v>579</v>
      </c>
      <c r="F95" s="1">
        <v>90</v>
      </c>
      <c r="G95" s="29" t="s">
        <v>287</v>
      </c>
      <c r="H95" s="1" t="s">
        <v>548</v>
      </c>
      <c r="I95" s="1" t="s">
        <v>188</v>
      </c>
      <c r="J95" s="29" t="s">
        <v>213</v>
      </c>
      <c r="K95" s="29" t="s">
        <v>159</v>
      </c>
      <c r="L95" s="29" t="s">
        <v>113</v>
      </c>
      <c r="M95" s="29" t="s">
        <v>233</v>
      </c>
      <c r="N95" s="29" t="s">
        <v>230</v>
      </c>
      <c r="O95" s="29" t="s">
        <v>324</v>
      </c>
      <c r="P95" s="29" t="s">
        <v>349</v>
      </c>
      <c r="Q95" s="1">
        <v>29</v>
      </c>
      <c r="R95" s="29" t="s">
        <v>179</v>
      </c>
      <c r="S95" s="29" t="s">
        <v>222</v>
      </c>
      <c r="T95" s="30" t="s">
        <v>462</v>
      </c>
      <c r="U95" s="29" t="s">
        <v>514</v>
      </c>
      <c r="V95" s="25">
        <v>8227.8603000000003</v>
      </c>
      <c r="W95" s="1">
        <v>2</v>
      </c>
      <c r="X95" s="1">
        <v>2</v>
      </c>
      <c r="Y95" s="1">
        <v>1</v>
      </c>
      <c r="Z95" s="1">
        <v>1</v>
      </c>
      <c r="AA95" s="1">
        <v>1</v>
      </c>
      <c r="AB95" s="1">
        <v>5</v>
      </c>
      <c r="AC95" s="1">
        <v>0</v>
      </c>
      <c r="AD95" s="1">
        <v>0</v>
      </c>
      <c r="AE95" s="1">
        <v>0</v>
      </c>
      <c r="AF95" s="1">
        <v>0</v>
      </c>
      <c r="AH95" s="1">
        <v>1</v>
      </c>
      <c r="AI95" s="1">
        <v>0</v>
      </c>
      <c r="AJ95" s="1">
        <v>1</v>
      </c>
      <c r="AK95" s="1">
        <v>0</v>
      </c>
      <c r="AL95" s="1">
        <v>0</v>
      </c>
      <c r="AM95" s="1">
        <v>0</v>
      </c>
      <c r="AN95" s="26">
        <v>0</v>
      </c>
      <c r="AO95" s="1">
        <v>0</v>
      </c>
      <c r="AP95" s="1">
        <v>4</v>
      </c>
      <c r="AQ95" s="1">
        <v>0</v>
      </c>
      <c r="AR95" s="1">
        <v>0</v>
      </c>
      <c r="AS95" s="6">
        <v>1</v>
      </c>
    </row>
    <row r="96" spans="1:45" ht="15.75" x14ac:dyDescent="0.25">
      <c r="A96" s="4">
        <v>1092</v>
      </c>
      <c r="B96" s="21" t="s">
        <v>613</v>
      </c>
      <c r="C96" s="1">
        <v>2</v>
      </c>
      <c r="D96" s="1">
        <v>3700</v>
      </c>
      <c r="E96" s="32" t="s">
        <v>567</v>
      </c>
      <c r="F96" s="1">
        <v>97</v>
      </c>
      <c r="G96" s="29" t="s">
        <v>282</v>
      </c>
      <c r="H96" s="1" t="s">
        <v>178</v>
      </c>
      <c r="I96" s="1" t="s">
        <v>543</v>
      </c>
      <c r="J96" s="29" t="s">
        <v>251</v>
      </c>
      <c r="K96" s="29" t="s">
        <v>201</v>
      </c>
      <c r="L96" s="29" t="s">
        <v>179</v>
      </c>
      <c r="M96" s="29" t="s">
        <v>348</v>
      </c>
      <c r="N96" s="29" t="s">
        <v>78</v>
      </c>
      <c r="O96" s="29" t="s">
        <v>79</v>
      </c>
      <c r="P96" s="29" t="s">
        <v>338</v>
      </c>
      <c r="Q96" s="1">
        <v>27</v>
      </c>
      <c r="R96" s="21" t="s">
        <v>34</v>
      </c>
      <c r="S96" s="29" t="s">
        <v>365</v>
      </c>
      <c r="T96" s="30" t="s">
        <v>463</v>
      </c>
      <c r="U96" s="29" t="s">
        <v>521</v>
      </c>
      <c r="V96" s="25">
        <v>7434.2491</v>
      </c>
      <c r="W96" s="1">
        <v>2</v>
      </c>
      <c r="X96" s="1">
        <v>1</v>
      </c>
      <c r="Y96" s="1">
        <v>0</v>
      </c>
      <c r="Z96" s="1">
        <v>1</v>
      </c>
      <c r="AA96" s="1">
        <v>0</v>
      </c>
      <c r="AB96" s="1">
        <v>3</v>
      </c>
      <c r="AC96" s="1">
        <v>0</v>
      </c>
      <c r="AD96" s="1">
        <v>0</v>
      </c>
      <c r="AE96" s="1">
        <v>0</v>
      </c>
      <c r="AF96" s="1">
        <v>0</v>
      </c>
      <c r="AH96" s="1">
        <v>1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26">
        <v>2</v>
      </c>
      <c r="AO96" s="1">
        <v>0</v>
      </c>
      <c r="AP96" s="1">
        <v>0</v>
      </c>
      <c r="AQ96" s="1">
        <v>0</v>
      </c>
      <c r="AR96" s="1">
        <v>0</v>
      </c>
      <c r="AS96" s="6">
        <v>0</v>
      </c>
    </row>
    <row r="97" spans="1:45" ht="15.75" x14ac:dyDescent="0.25">
      <c r="A97" s="4">
        <v>1113</v>
      </c>
      <c r="B97" s="21" t="s">
        <v>621</v>
      </c>
      <c r="C97" s="1">
        <v>4</v>
      </c>
      <c r="D97" s="1">
        <v>751</v>
      </c>
      <c r="E97" s="32" t="s">
        <v>605</v>
      </c>
      <c r="F97" s="1">
        <v>100</v>
      </c>
      <c r="G97" s="29" t="s">
        <v>256</v>
      </c>
      <c r="H97" s="1" t="s">
        <v>178</v>
      </c>
      <c r="I97" s="1" t="s">
        <v>209</v>
      </c>
      <c r="J97" s="29" t="s">
        <v>252</v>
      </c>
      <c r="K97" s="29" t="s">
        <v>220</v>
      </c>
      <c r="L97" s="29" t="s">
        <v>79</v>
      </c>
      <c r="M97" s="29" t="s">
        <v>325</v>
      </c>
      <c r="N97" s="29" t="s">
        <v>223</v>
      </c>
      <c r="O97" s="29" t="s">
        <v>113</v>
      </c>
      <c r="P97" s="29" t="s">
        <v>80</v>
      </c>
      <c r="Q97" s="1">
        <v>35</v>
      </c>
      <c r="R97" s="29" t="s">
        <v>131</v>
      </c>
      <c r="S97" s="29" t="s">
        <v>380</v>
      </c>
      <c r="T97" s="30" t="s">
        <v>429</v>
      </c>
      <c r="U97" s="29" t="s">
        <v>527</v>
      </c>
      <c r="V97" s="25">
        <v>7562.4493000000002</v>
      </c>
      <c r="W97" s="3">
        <v>2</v>
      </c>
      <c r="X97" s="3">
        <v>1</v>
      </c>
      <c r="Y97" s="3">
        <v>1</v>
      </c>
      <c r="Z97" s="1">
        <v>2</v>
      </c>
      <c r="AA97" s="1">
        <v>0</v>
      </c>
      <c r="AB97" s="1">
        <v>4</v>
      </c>
      <c r="AC97" s="1">
        <v>0</v>
      </c>
      <c r="AD97" s="1">
        <v>0</v>
      </c>
      <c r="AE97" s="1">
        <v>0</v>
      </c>
      <c r="AF97" s="1">
        <v>0</v>
      </c>
      <c r="AH97" s="1">
        <v>1</v>
      </c>
      <c r="AI97" s="1">
        <v>0</v>
      </c>
      <c r="AJ97" s="1">
        <v>1</v>
      </c>
      <c r="AK97" s="1">
        <v>0</v>
      </c>
      <c r="AL97" s="1">
        <v>0</v>
      </c>
      <c r="AM97" s="1">
        <v>0</v>
      </c>
      <c r="AN97" s="26">
        <v>0</v>
      </c>
      <c r="AO97" s="1">
        <v>5</v>
      </c>
      <c r="AP97" s="1">
        <v>0</v>
      </c>
      <c r="AQ97" s="1">
        <v>0</v>
      </c>
      <c r="AR97" s="1">
        <v>0</v>
      </c>
      <c r="AS97" s="6">
        <v>1</v>
      </c>
    </row>
    <row r="98" spans="1:45" ht="15.75" x14ac:dyDescent="0.25">
      <c r="A98" s="4">
        <v>1034</v>
      </c>
      <c r="B98" s="21" t="s">
        <v>616</v>
      </c>
      <c r="C98" s="1">
        <v>1</v>
      </c>
      <c r="D98" s="1">
        <v>1842</v>
      </c>
      <c r="E98" s="32" t="s">
        <v>599</v>
      </c>
      <c r="F98" s="1">
        <v>112</v>
      </c>
      <c r="G98" s="29" t="s">
        <v>288</v>
      </c>
      <c r="H98" s="1" t="s">
        <v>200</v>
      </c>
      <c r="I98" s="1" t="s">
        <v>178</v>
      </c>
      <c r="J98" s="29" t="s">
        <v>165</v>
      </c>
      <c r="K98" s="29" t="s">
        <v>227</v>
      </c>
      <c r="L98" s="29" t="s">
        <v>288</v>
      </c>
      <c r="M98" s="29" t="s">
        <v>339</v>
      </c>
      <c r="N98" s="29" t="s">
        <v>34</v>
      </c>
      <c r="O98" s="29" t="s">
        <v>131</v>
      </c>
      <c r="P98" s="29" t="s">
        <v>361</v>
      </c>
      <c r="Q98" s="1">
        <v>37</v>
      </c>
      <c r="R98" s="29" t="s">
        <v>327</v>
      </c>
      <c r="S98" s="29" t="s">
        <v>381</v>
      </c>
      <c r="T98" s="30" t="s">
        <v>464</v>
      </c>
      <c r="U98" s="29" t="s">
        <v>528</v>
      </c>
      <c r="V98" s="25">
        <v>8573.0025999999998</v>
      </c>
      <c r="W98" s="3">
        <v>3</v>
      </c>
      <c r="X98" s="3">
        <v>1</v>
      </c>
      <c r="Y98" s="3">
        <v>1</v>
      </c>
      <c r="Z98" s="1">
        <v>3</v>
      </c>
      <c r="AA98" s="1">
        <v>1</v>
      </c>
      <c r="AB98" s="3">
        <v>5</v>
      </c>
      <c r="AC98" s="1">
        <v>1</v>
      </c>
      <c r="AD98" s="1">
        <v>0</v>
      </c>
      <c r="AE98" s="1">
        <v>0</v>
      </c>
      <c r="AF98" s="1">
        <v>0</v>
      </c>
      <c r="AH98" s="1">
        <v>1</v>
      </c>
      <c r="AI98" s="1">
        <v>0</v>
      </c>
      <c r="AJ98" s="1">
        <v>1</v>
      </c>
      <c r="AK98" s="1">
        <v>0</v>
      </c>
      <c r="AL98" s="1">
        <v>0</v>
      </c>
      <c r="AM98" s="1">
        <v>0</v>
      </c>
      <c r="AN98" s="26">
        <v>2</v>
      </c>
      <c r="AO98" s="1">
        <v>0</v>
      </c>
      <c r="AP98" s="1">
        <v>0</v>
      </c>
      <c r="AQ98" s="1">
        <v>1</v>
      </c>
      <c r="AR98" s="1">
        <v>0</v>
      </c>
      <c r="AS98" s="6">
        <v>0</v>
      </c>
    </row>
    <row r="99" spans="1:45" ht="15.75" x14ac:dyDescent="0.25">
      <c r="A99" s="4">
        <v>1056</v>
      </c>
      <c r="B99" s="21" t="s">
        <v>619</v>
      </c>
      <c r="C99" s="1">
        <v>6</v>
      </c>
      <c r="D99" s="1">
        <v>1884</v>
      </c>
      <c r="E99" s="32" t="s">
        <v>606</v>
      </c>
      <c r="F99" s="1">
        <v>108</v>
      </c>
      <c r="G99" s="29" t="s">
        <v>289</v>
      </c>
      <c r="H99" s="1" t="s">
        <v>546</v>
      </c>
      <c r="I99" s="29" t="s">
        <v>552</v>
      </c>
      <c r="J99" s="29" t="s">
        <v>220</v>
      </c>
      <c r="K99" s="29" t="s">
        <v>228</v>
      </c>
      <c r="L99" s="29" t="s">
        <v>223</v>
      </c>
      <c r="M99" s="29" t="s">
        <v>339</v>
      </c>
      <c r="N99" s="29" t="s">
        <v>344</v>
      </c>
      <c r="O99" s="29" t="s">
        <v>81</v>
      </c>
      <c r="P99" s="29" t="s">
        <v>122</v>
      </c>
      <c r="Q99" s="1">
        <v>41</v>
      </c>
      <c r="R99" s="29" t="s">
        <v>242</v>
      </c>
      <c r="S99" s="29" t="s">
        <v>382</v>
      </c>
      <c r="T99" s="30" t="s">
        <v>466</v>
      </c>
      <c r="U99" s="29" t="s">
        <v>529</v>
      </c>
      <c r="V99" s="25">
        <v>9636.5787999999993</v>
      </c>
      <c r="W99" s="1">
        <v>3</v>
      </c>
      <c r="X99" s="1">
        <v>2</v>
      </c>
      <c r="Y99" s="1">
        <v>2</v>
      </c>
      <c r="Z99" s="1">
        <v>2</v>
      </c>
      <c r="AA99" s="1">
        <v>1</v>
      </c>
      <c r="AB99" s="1">
        <v>7</v>
      </c>
      <c r="AC99" s="1">
        <v>0</v>
      </c>
      <c r="AD99" s="1">
        <v>0</v>
      </c>
      <c r="AE99" s="1">
        <v>0</v>
      </c>
      <c r="AF99" s="1">
        <v>0</v>
      </c>
      <c r="AH99" s="1">
        <v>1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26">
        <v>0</v>
      </c>
      <c r="AO99" s="1">
        <v>2.5</v>
      </c>
      <c r="AP99" s="1">
        <v>0</v>
      </c>
      <c r="AQ99" s="1">
        <v>0</v>
      </c>
      <c r="AR99" s="1">
        <v>0</v>
      </c>
      <c r="AS99" s="6">
        <v>0</v>
      </c>
    </row>
    <row r="100" spans="1:45" ht="15.75" x14ac:dyDescent="0.25">
      <c r="A100" s="4">
        <v>1060</v>
      </c>
      <c r="B100" s="21" t="s">
        <v>614</v>
      </c>
      <c r="C100" s="1">
        <v>7</v>
      </c>
      <c r="D100" s="1">
        <v>536</v>
      </c>
      <c r="E100" s="32" t="s">
        <v>607</v>
      </c>
      <c r="F100" s="1">
        <v>115</v>
      </c>
      <c r="G100" s="29" t="s">
        <v>290</v>
      </c>
      <c r="H100" s="1" t="s">
        <v>183</v>
      </c>
      <c r="I100" s="1" t="s">
        <v>188</v>
      </c>
      <c r="J100" s="29" t="s">
        <v>253</v>
      </c>
      <c r="K100" s="29" t="s">
        <v>214</v>
      </c>
      <c r="L100" s="29" t="s">
        <v>330</v>
      </c>
      <c r="M100" s="29" t="s">
        <v>349</v>
      </c>
      <c r="N100" s="29" t="s">
        <v>34</v>
      </c>
      <c r="O100" s="29" t="s">
        <v>81</v>
      </c>
      <c r="P100" s="29" t="s">
        <v>337</v>
      </c>
      <c r="Q100" s="1">
        <v>45</v>
      </c>
      <c r="R100" s="29" t="s">
        <v>193</v>
      </c>
      <c r="S100" s="29" t="s">
        <v>258</v>
      </c>
      <c r="T100" s="30" t="s">
        <v>467</v>
      </c>
      <c r="U100" s="29" t="s">
        <v>509</v>
      </c>
      <c r="V100" s="25">
        <v>11274.321</v>
      </c>
      <c r="W100" s="1">
        <v>3</v>
      </c>
      <c r="X100" s="1">
        <v>2</v>
      </c>
      <c r="Y100" s="1">
        <v>1</v>
      </c>
      <c r="Z100" s="1">
        <v>3</v>
      </c>
      <c r="AA100" s="1">
        <v>1</v>
      </c>
      <c r="AB100" s="1">
        <v>6</v>
      </c>
      <c r="AC100" s="1">
        <v>1</v>
      </c>
      <c r="AD100" s="1">
        <v>0</v>
      </c>
      <c r="AE100" s="1">
        <v>0</v>
      </c>
      <c r="AF100" s="1">
        <v>0</v>
      </c>
      <c r="AH100" s="1">
        <v>1</v>
      </c>
      <c r="AI100" s="1">
        <v>0</v>
      </c>
      <c r="AJ100" s="1">
        <v>1</v>
      </c>
      <c r="AK100" s="1">
        <v>0</v>
      </c>
      <c r="AL100" s="1">
        <v>0</v>
      </c>
      <c r="AM100" s="1">
        <v>0</v>
      </c>
      <c r="AN100" s="26">
        <v>0</v>
      </c>
      <c r="AO100" s="1">
        <v>0</v>
      </c>
      <c r="AP100" s="1">
        <v>0</v>
      </c>
      <c r="AQ100" s="1">
        <v>0</v>
      </c>
      <c r="AR100" s="1">
        <v>0</v>
      </c>
      <c r="AS100" s="6">
        <v>1</v>
      </c>
    </row>
    <row r="101" spans="1:45" ht="15.75" x14ac:dyDescent="0.25">
      <c r="A101" s="2">
        <v>1071</v>
      </c>
      <c r="B101" s="21" t="s">
        <v>611</v>
      </c>
      <c r="C101" s="1">
        <v>5</v>
      </c>
      <c r="D101" s="1">
        <v>1876</v>
      </c>
      <c r="E101" s="32" t="s">
        <v>608</v>
      </c>
      <c r="F101" s="1">
        <v>105</v>
      </c>
      <c r="G101" s="29" t="s">
        <v>291</v>
      </c>
      <c r="H101" s="1" t="s">
        <v>201</v>
      </c>
      <c r="I101" s="1" t="s">
        <v>178</v>
      </c>
      <c r="J101" s="29" t="s">
        <v>254</v>
      </c>
      <c r="K101" s="29" t="s">
        <v>170</v>
      </c>
      <c r="L101" s="29" t="s">
        <v>79</v>
      </c>
      <c r="M101" s="29" t="s">
        <v>330</v>
      </c>
      <c r="N101" s="29" t="s">
        <v>344</v>
      </c>
      <c r="O101" s="29" t="s">
        <v>113</v>
      </c>
      <c r="P101" s="29" t="s">
        <v>130</v>
      </c>
      <c r="Q101" s="1">
        <v>96</v>
      </c>
      <c r="R101" s="29" t="s">
        <v>186</v>
      </c>
      <c r="S101" s="29" t="s">
        <v>230</v>
      </c>
      <c r="T101" s="30" t="s">
        <v>468</v>
      </c>
      <c r="U101" s="29" t="s">
        <v>394</v>
      </c>
      <c r="V101" s="25">
        <v>11122.1432</v>
      </c>
      <c r="W101" s="1">
        <v>3</v>
      </c>
      <c r="X101" s="1">
        <v>1</v>
      </c>
      <c r="Y101" s="1">
        <v>2</v>
      </c>
      <c r="Z101" s="1">
        <v>3</v>
      </c>
      <c r="AA101" s="1">
        <v>1</v>
      </c>
      <c r="AB101" s="1">
        <v>6</v>
      </c>
      <c r="AC101" s="1">
        <v>1</v>
      </c>
      <c r="AD101" s="1">
        <v>1</v>
      </c>
      <c r="AE101" s="1">
        <v>0</v>
      </c>
      <c r="AF101" s="1">
        <v>0</v>
      </c>
      <c r="AH101" s="1">
        <v>1</v>
      </c>
      <c r="AI101" s="1">
        <v>0</v>
      </c>
      <c r="AJ101" s="1">
        <v>1</v>
      </c>
      <c r="AK101" s="1">
        <v>0</v>
      </c>
      <c r="AL101" s="1">
        <v>0</v>
      </c>
      <c r="AM101" s="1">
        <v>0</v>
      </c>
      <c r="AN101" s="26">
        <v>2</v>
      </c>
      <c r="AO101" s="1">
        <v>0</v>
      </c>
      <c r="AP101" s="1">
        <v>0</v>
      </c>
      <c r="AQ101" s="1">
        <v>1</v>
      </c>
      <c r="AR101" s="1">
        <v>1</v>
      </c>
      <c r="AS101" s="6">
        <v>1</v>
      </c>
    </row>
    <row r="102" spans="1:45" ht="15.75" x14ac:dyDescent="0.25">
      <c r="A102" s="4">
        <v>1081</v>
      </c>
      <c r="B102" s="21" t="s">
        <v>620</v>
      </c>
      <c r="C102" s="1">
        <v>6</v>
      </c>
      <c r="D102" s="1">
        <v>1914</v>
      </c>
      <c r="E102" s="32" t="s">
        <v>609</v>
      </c>
      <c r="F102" s="1">
        <v>126</v>
      </c>
      <c r="G102" s="29" t="s">
        <v>292</v>
      </c>
      <c r="H102" s="1" t="s">
        <v>178</v>
      </c>
      <c r="I102" s="1" t="s">
        <v>211</v>
      </c>
      <c r="J102" s="29" t="s">
        <v>255</v>
      </c>
      <c r="K102" s="29" t="s">
        <v>229</v>
      </c>
      <c r="L102" s="29" t="s">
        <v>115</v>
      </c>
      <c r="M102" s="29" t="s">
        <v>350</v>
      </c>
      <c r="N102" s="29" t="s">
        <v>340</v>
      </c>
      <c r="O102" s="29" t="s">
        <v>113</v>
      </c>
      <c r="P102" s="29" t="s">
        <v>116</v>
      </c>
      <c r="Q102" s="1">
        <v>47</v>
      </c>
      <c r="R102" s="29" t="s">
        <v>113</v>
      </c>
      <c r="S102" s="29" t="s">
        <v>290</v>
      </c>
      <c r="T102" s="30" t="s">
        <v>469</v>
      </c>
      <c r="U102" s="29" t="s">
        <v>481</v>
      </c>
      <c r="V102" s="25">
        <v>12910.147499999999</v>
      </c>
      <c r="W102" s="1">
        <v>3</v>
      </c>
      <c r="X102" s="1">
        <v>1</v>
      </c>
      <c r="Y102" s="1">
        <v>1</v>
      </c>
      <c r="Z102" s="1">
        <v>2</v>
      </c>
      <c r="AA102" s="1">
        <v>1</v>
      </c>
      <c r="AB102" s="1">
        <v>5</v>
      </c>
      <c r="AC102" s="1">
        <v>1</v>
      </c>
      <c r="AD102" s="1">
        <v>1</v>
      </c>
      <c r="AE102" s="1">
        <v>0</v>
      </c>
      <c r="AF102" s="1">
        <v>0</v>
      </c>
      <c r="AH102" s="1">
        <v>1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26">
        <v>0</v>
      </c>
      <c r="AO102" s="1">
        <v>5</v>
      </c>
      <c r="AP102" s="1">
        <v>0</v>
      </c>
      <c r="AQ102" s="1">
        <v>0</v>
      </c>
      <c r="AR102" s="1">
        <v>1</v>
      </c>
      <c r="AS102" s="6">
        <v>1</v>
      </c>
    </row>
    <row r="103" spans="1:45" s="6" customFormat="1" x14ac:dyDescent="0.25">
      <c r="A103" s="28" t="s">
        <v>64</v>
      </c>
      <c r="B103" s="36" t="s">
        <v>105</v>
      </c>
      <c r="C103" s="36"/>
      <c r="D103" s="36" t="s">
        <v>106</v>
      </c>
      <c r="E103" s="36" t="s">
        <v>107</v>
      </c>
      <c r="F103" s="36" t="s">
        <v>108</v>
      </c>
      <c r="G103" s="36" t="s">
        <v>109</v>
      </c>
      <c r="H103" s="36" t="s">
        <v>70</v>
      </c>
      <c r="I103" s="36" t="s">
        <v>110</v>
      </c>
      <c r="J103" s="36" t="s">
        <v>111</v>
      </c>
      <c r="K103" s="36" t="s">
        <v>112</v>
      </c>
      <c r="L103" s="36" t="s">
        <v>113</v>
      </c>
      <c r="M103" s="36" t="s">
        <v>114</v>
      </c>
      <c r="N103" s="36" t="s">
        <v>115</v>
      </c>
      <c r="O103" s="36" t="s">
        <v>113</v>
      </c>
      <c r="P103" s="36" t="s">
        <v>116</v>
      </c>
      <c r="Q103" s="36" t="s">
        <v>537</v>
      </c>
      <c r="R103" s="36" t="s">
        <v>117</v>
      </c>
      <c r="S103" s="36" t="s">
        <v>118</v>
      </c>
      <c r="T103" s="36" t="s">
        <v>119</v>
      </c>
      <c r="U103" s="36" t="s">
        <v>120</v>
      </c>
      <c r="V103" s="36" t="s">
        <v>121</v>
      </c>
      <c r="AG103" s="28" t="s">
        <v>67</v>
      </c>
      <c r="AH103" s="28">
        <f>SUM(AH55:AH102)</f>
        <v>44</v>
      </c>
      <c r="AI103" s="28">
        <f t="shared" ref="AI103:AN103" si="1">SUM(AI55:AI102)</f>
        <v>3</v>
      </c>
      <c r="AJ103" s="28">
        <f t="shared" si="1"/>
        <v>30</v>
      </c>
      <c r="AK103" s="28">
        <f t="shared" si="1"/>
        <v>1</v>
      </c>
      <c r="AL103" s="28">
        <f t="shared" si="1"/>
        <v>2</v>
      </c>
      <c r="AM103" s="28">
        <f t="shared" si="1"/>
        <v>1</v>
      </c>
      <c r="AN103" s="28">
        <f t="shared" si="1"/>
        <v>21</v>
      </c>
      <c r="AO103" s="28">
        <v>19</v>
      </c>
      <c r="AP103" s="28">
        <v>1</v>
      </c>
      <c r="AQ103" s="28">
        <f t="shared" ref="AQ103" si="2">SUM(AQ55:AQ102)</f>
        <v>10</v>
      </c>
      <c r="AR103" s="28">
        <f t="shared" ref="AR103" si="3">SUM(AR55:AR102)</f>
        <v>17</v>
      </c>
      <c r="AS103" s="28">
        <f t="shared" ref="AS103" si="4">SUM(AS55:AS102)</f>
        <v>34</v>
      </c>
    </row>
    <row r="104" spans="1:45" x14ac:dyDescent="0.25">
      <c r="A104" s="27" t="s">
        <v>65</v>
      </c>
      <c r="D104" s="29">
        <v>1479</v>
      </c>
      <c r="E104" s="37" t="s">
        <v>126</v>
      </c>
      <c r="F104" s="37" t="s">
        <v>127</v>
      </c>
      <c r="G104" s="37" t="s">
        <v>317</v>
      </c>
      <c r="H104" s="37" t="s">
        <v>128</v>
      </c>
      <c r="I104" s="37" t="s">
        <v>129</v>
      </c>
      <c r="J104" s="37" t="s">
        <v>536</v>
      </c>
      <c r="K104" s="37" t="s">
        <v>200</v>
      </c>
      <c r="L104" s="37" t="s">
        <v>131</v>
      </c>
      <c r="M104" s="37" t="s">
        <v>79</v>
      </c>
      <c r="N104" s="37" t="s">
        <v>79</v>
      </c>
      <c r="O104" s="37" t="s">
        <v>179</v>
      </c>
      <c r="P104" s="37" t="s">
        <v>195</v>
      </c>
      <c r="Q104" s="37" t="s">
        <v>283</v>
      </c>
      <c r="R104" s="37" t="s">
        <v>199</v>
      </c>
      <c r="S104" s="37" t="s">
        <v>335</v>
      </c>
      <c r="T104" s="37" t="s">
        <v>531</v>
      </c>
      <c r="U104" s="37" t="s">
        <v>533</v>
      </c>
      <c r="V104" s="37" t="s">
        <v>534</v>
      </c>
    </row>
    <row r="105" spans="1:45" x14ac:dyDescent="0.25">
      <c r="W105" s="51"/>
    </row>
  </sheetData>
  <mergeCells count="1">
    <mergeCell ref="AH3:AM3"/>
  </mergeCells>
  <pageMargins left="0.75" right="0.75" top="1" bottom="1" header="0.5" footer="0.5"/>
  <pageSetup paperSize="9"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inal</vt:lpstr>
    </vt:vector>
  </TitlesOfParts>
  <Company>Institut klinické a experimentální medicí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Dr. Monika Cahová, Ph.D.</dc:creator>
  <cp:lastModifiedBy>RNDr. Monika Cahová, Ph.D.</cp:lastModifiedBy>
  <dcterms:created xsi:type="dcterms:W3CDTF">2018-08-15T10:10:24Z</dcterms:created>
  <dcterms:modified xsi:type="dcterms:W3CDTF">2019-03-26T13:01:13Z</dcterms:modified>
</cp:coreProperties>
</file>